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_坚果云同步文件\miRNA文章\miRNA文章资料\图表\Supplementary  Material\"/>
    </mc:Choice>
  </mc:AlternateContent>
  <xr:revisionPtr revIDLastSave="0" documentId="13_ncr:1_{7F9BB2AF-A130-48B9-94C3-A999FF53C804}" xr6:coauthVersionLast="45" xr6:coauthVersionMax="45" xr10:uidLastSave="{00000000-0000-0000-0000-000000000000}"/>
  <bookViews>
    <workbookView xWindow="-120" yWindow="-120" windowWidth="20730" windowHeight="11160" xr2:uid="{D437AC8E-92A7-4DB0-A7B0-04D3A92E5D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9" uniqueCount="239">
  <si>
    <t>miR_name</t>
  </si>
  <si>
    <t>miR_seq</t>
  </si>
  <si>
    <t>D98(mean)</t>
  </si>
  <si>
    <t>D56(mean)</t>
  </si>
  <si>
    <t>D14(mean)</t>
  </si>
  <si>
    <t>D1(mean)</t>
  </si>
  <si>
    <t>E17(mean)</t>
  </si>
  <si>
    <t>E12(mean)</t>
  </si>
  <si>
    <t>D1/D1_1(norm)</t>
  </si>
  <si>
    <t>D1/D1_2(norm)</t>
  </si>
  <si>
    <t>D1/D1_3(norm)</t>
  </si>
  <si>
    <t>D14/D14_1(norm)</t>
  </si>
  <si>
    <t>D14/D14_2(norm)</t>
  </si>
  <si>
    <t>D14/D14_3(norm)</t>
  </si>
  <si>
    <t>D56/D56_1(norm)</t>
  </si>
  <si>
    <t>D56/D56_2(norm)</t>
  </si>
  <si>
    <t>D56/D56_3(norm)</t>
  </si>
  <si>
    <t>D98/D98_1(norm)</t>
  </si>
  <si>
    <t>D98/D98_2(norm)</t>
  </si>
  <si>
    <t>D98/D98_3(norm)</t>
  </si>
  <si>
    <t>E12/E12_1(norm)</t>
  </si>
  <si>
    <t>E12/E12_2(norm)</t>
  </si>
  <si>
    <t>E12/E12_3(norm)</t>
  </si>
  <si>
    <t>E17/E17_1(norm)</t>
  </si>
  <si>
    <t>E17/E17_2(norm)</t>
  </si>
  <si>
    <t>E17/E17_3(norm)</t>
  </si>
  <si>
    <t>gga-miR-18b-5p_R+1</t>
  </si>
  <si>
    <t>TAAGGTGCATCTAGTGCAGTTAG</t>
  </si>
  <si>
    <t>gga-miR-20b-5p</t>
  </si>
  <si>
    <t>CAAAGTGCTCATAGTGCAGGTAG</t>
  </si>
  <si>
    <t>gga-miR-92-5p</t>
  </si>
  <si>
    <t>AGGTTGGGATCAGTTGCAATGCT</t>
  </si>
  <si>
    <t>gga-miR-106-5p_R+1</t>
  </si>
  <si>
    <t>AAAAGTGCTTACAGTGCAGGTAG</t>
  </si>
  <si>
    <t>gga-miR-138-5p_R+6</t>
  </si>
  <si>
    <t>AGCTGGTGTTGTGAATCAGGCCG</t>
  </si>
  <si>
    <t>gga-miR-363-5p</t>
  </si>
  <si>
    <t>GTGGATCACGATGCAATTTTGA</t>
  </si>
  <si>
    <t>gga-miR-455-3p</t>
  </si>
  <si>
    <t>TGCAGTCCATGGGCATATACAC</t>
  </si>
  <si>
    <t>gga-miR-17-5p_R-1</t>
  </si>
  <si>
    <t>CAAAGTGCTTACAGTGCAGGTAG</t>
  </si>
  <si>
    <t>gga-miR-130b-5p</t>
  </si>
  <si>
    <t>CCTCTTTCCCTGTTGCACTACT</t>
  </si>
  <si>
    <t>gga-miR-181b-5p_R+2</t>
  </si>
  <si>
    <t>AACATTCATTGCTGTCGGTGGGTT</t>
  </si>
  <si>
    <t>gga-miR-107-3p_R-1</t>
  </si>
  <si>
    <t>AGCAGCATTGTACAGGGCTATC</t>
  </si>
  <si>
    <t>gga-miR-196-5p_R+1</t>
  </si>
  <si>
    <t>TAGGTAGTTTCATGTTGTTGGG</t>
  </si>
  <si>
    <t>gga-miR-301a-5p_L+2</t>
  </si>
  <si>
    <t>GCTCTGACAATGTTGCACTACT</t>
  </si>
  <si>
    <t>gga-miR-15c-5p_R-1</t>
  </si>
  <si>
    <t>TAGCAGCACATCATGGTTTGT</t>
  </si>
  <si>
    <t>gga-miR-130c-3p</t>
  </si>
  <si>
    <t>CAGTGCAATGTTAAAAGGGCAT</t>
  </si>
  <si>
    <t>gga-miR-199-3p_L-1R+2</t>
  </si>
  <si>
    <t>ACAGTAGTCTGCACATTGGTT</t>
  </si>
  <si>
    <t>gga-miR-92-3p_R+1</t>
  </si>
  <si>
    <t>TATTGCACTTGTCCCGGCCTGT</t>
  </si>
  <si>
    <t>gga-miR-130b-3p</t>
  </si>
  <si>
    <t>CAGTGCAATAATGAAAGGGCGT</t>
  </si>
  <si>
    <t>gga-miR-363-3p_R-1</t>
  </si>
  <si>
    <t>AATTGCACGGTATCCATCTGTA</t>
  </si>
  <si>
    <t>gga-miR-148b-5p</t>
  </si>
  <si>
    <t>GAGGTTCTGTCCTACACTCCGGCT</t>
  </si>
  <si>
    <t>gga-miR-18a-5p_R+1</t>
  </si>
  <si>
    <t>TAAGGTGCATCTAGTGCAGATAG</t>
  </si>
  <si>
    <t>gga-miR-15b-5p_R-1</t>
  </si>
  <si>
    <t>TAGCAGCACATCATGGTTTGC</t>
  </si>
  <si>
    <t>gga-miR-222a_R-1</t>
  </si>
  <si>
    <t>AGCTACATCTGGCTACTGGGTCT</t>
  </si>
  <si>
    <t>gga-miR-130a-3p</t>
  </si>
  <si>
    <t>CAGTGCAATATTAAAAGGGCAT</t>
  </si>
  <si>
    <t>gga-miR-458a-3p</t>
  </si>
  <si>
    <t>ATAGCTCTTTGAATGGTACTGC</t>
  </si>
  <si>
    <t>gga-miR-1552-5p_R+1</t>
  </si>
  <si>
    <t>TTAGTGCGCGGTAAGCTAGGGTGT</t>
  </si>
  <si>
    <t>gga-miR-1306-3p_R-1</t>
  </si>
  <si>
    <t>TGGACGTTGGCTCTGGTGGTGA</t>
  </si>
  <si>
    <t>gga-miR-20a-5p</t>
  </si>
  <si>
    <t>TAAAGTGCTTATAGTGCAGGTAG</t>
  </si>
  <si>
    <t>gga-miR-1456-5p_L-1</t>
  </si>
  <si>
    <t>AAAGGACGGAGGCGGCCCGCGC</t>
  </si>
  <si>
    <t>gga-miR-1559-3p</t>
  </si>
  <si>
    <t>AGTTACATGTATGCATCGAGCA</t>
  </si>
  <si>
    <t>gga-miR-181a-5p</t>
  </si>
  <si>
    <t>AACATTCAACGCTGTCGGTGAGT</t>
  </si>
  <si>
    <t>gga-miR-1456-3p_R+1</t>
  </si>
  <si>
    <t>CGGGGTCGTCGCCGTCCCTTCC</t>
  </si>
  <si>
    <t>gga-miR-1451-3p_R-1</t>
  </si>
  <si>
    <t>CGTAACTCGCTGCTGTGAGAGG</t>
  </si>
  <si>
    <t>gga-miR-455-5p</t>
  </si>
  <si>
    <t>TATGTGCCCTTGGACTACATCG</t>
  </si>
  <si>
    <t>gga-miR-128-1-5p</t>
  </si>
  <si>
    <t>CGGGGCCGTAACACTGTCTGAGA</t>
  </si>
  <si>
    <t>gga-miR-15a_R+1</t>
  </si>
  <si>
    <t>TAGCAGCACATAATGGTTTGTG</t>
  </si>
  <si>
    <t>gga-miR-106-3p_R+1</t>
  </si>
  <si>
    <t>ACTGCAGTATAAGCACTTCTGGC</t>
  </si>
  <si>
    <t>gga-miR-103-3p</t>
  </si>
  <si>
    <t>AGCAGCATTGTACAGGGCTATGA</t>
  </si>
  <si>
    <t>gga-miR-129-5p</t>
  </si>
  <si>
    <t>CTTTTTGCGGTCTGGGCTTGC</t>
  </si>
  <si>
    <t>gga-miR-1677-3p_L+1</t>
  </si>
  <si>
    <t>TTGACTTCAGTAGGAGCAGGATT</t>
  </si>
  <si>
    <t>gga-miR-16-5p</t>
  </si>
  <si>
    <t>TAGCAGCACGTAAATATTGGTG</t>
  </si>
  <si>
    <t>gga-miR-2954_R+2</t>
  </si>
  <si>
    <t>CATCCCCATTCCACTCCTAGCAGT</t>
  </si>
  <si>
    <t>gga-miR-1416-5p</t>
  </si>
  <si>
    <t>TCCTTAACTCATGCCGCTGTG</t>
  </si>
  <si>
    <t>gga-miR-16c-5p</t>
  </si>
  <si>
    <t>TAGCAGCACGTAAATACTGGAG</t>
  </si>
  <si>
    <t>gga-miR-301b-3p_R-2</t>
  </si>
  <si>
    <t>CAGTGCAATAGTATTGTCAAAGC</t>
  </si>
  <si>
    <t>gga-miR-1662</t>
  </si>
  <si>
    <t>TTGACATCATCATACTTGGGAT</t>
  </si>
  <si>
    <t>gga-miR-460a-3p</t>
  </si>
  <si>
    <t>CACAGCGCATACAATGTGGATT</t>
  </si>
  <si>
    <t>gga-miR-181a-3p</t>
  </si>
  <si>
    <t>ACCATCGACCGTTGATTGTACC</t>
  </si>
  <si>
    <t>gga-miR-499-5p_R-1</t>
  </si>
  <si>
    <t>TTAAGACTTGTAGTGATGTTTA</t>
  </si>
  <si>
    <t>gga-miR-1451-5p</t>
  </si>
  <si>
    <t>TCGCACAGGAGCAAGTTACCGC</t>
  </si>
  <si>
    <t>gga-miR-15b-3p_L+1</t>
  </si>
  <si>
    <t>CGAATCATTATTTGCTGCTTTA</t>
  </si>
  <si>
    <t>gga-miR-456-3p_1ss22AT</t>
  </si>
  <si>
    <t>CAGGCTGGTTAGATGGTTGTCT</t>
  </si>
  <si>
    <t>gga-miR-214_R+1</t>
  </si>
  <si>
    <t>ACAGCAGGCACAGACAGGCAGT</t>
  </si>
  <si>
    <t>gga-miR-1329-5p</t>
  </si>
  <si>
    <t>TACAGTGATCACGTTACGATGG</t>
  </si>
  <si>
    <t>gga-miR-9-4-3p_L-1</t>
  </si>
  <si>
    <t>TAAAGCTAGATAACCGAAAGTA</t>
  </si>
  <si>
    <t>gga-miR-17-3p_L-1R+3</t>
  </si>
  <si>
    <t>CTGCAGTGAAGGCACTTGTAGC</t>
  </si>
  <si>
    <t>gga-miR-206</t>
  </si>
  <si>
    <t>TGGAATGTAAGGAAGTGTGTGG</t>
  </si>
  <si>
    <t>gga-miR-1677-5p</t>
  </si>
  <si>
    <t>TCCTGCACCGCTGAAGTCAAT</t>
  </si>
  <si>
    <t>gga-miR-1306-5p_L-1R-2</t>
  </si>
  <si>
    <t>CCACCTCCCCTGCAAACGTCCA</t>
  </si>
  <si>
    <t>gga-miR-135a-5p</t>
  </si>
  <si>
    <t>TATGGCTTTTTATTCCTATGTGA</t>
  </si>
  <si>
    <t>gga-miR-301a-3p_R-2</t>
  </si>
  <si>
    <t>CAGTGCAATAATATTGTCAAAGC</t>
  </si>
  <si>
    <t>gga-let-7d_R+1</t>
  </si>
  <si>
    <t>AGAGGTAGTGGGTTGCATAGTT</t>
  </si>
  <si>
    <t>gga-mir-33-2-p3</t>
  </si>
  <si>
    <t>CAATGCCCCTGCCATGCAGCC</t>
  </si>
  <si>
    <t>gga-miR-19b-5p</t>
  </si>
  <si>
    <t>AGTTTTGCAGGTTTGCATCCAGC</t>
  </si>
  <si>
    <t>gga-miR-137-3p_L+1</t>
  </si>
  <si>
    <t>TTATTGCTTAAGAATACGCGTAG</t>
  </si>
  <si>
    <t>gga-miR-1467-3p_L+1</t>
  </si>
  <si>
    <t>TTCACACCAGAGTAACTGGGATC</t>
  </si>
  <si>
    <t>gga-miR-130a-5p</t>
  </si>
  <si>
    <t>GCCCTTTTTCTGTTGTACTACT</t>
  </si>
  <si>
    <t>gga-miR-454-3p_R+2</t>
  </si>
  <si>
    <t>TAGTGCAATATTGCTTATAGGGTCT</t>
  </si>
  <si>
    <t>gga-miR-129-1-3p</t>
  </si>
  <si>
    <t>AAGCCCTTACCCCAAAAAGCAT</t>
  </si>
  <si>
    <t>gga-miR-6548-5p</t>
  </si>
  <si>
    <t>AACAACAGCTGCGTGCCATGCC</t>
  </si>
  <si>
    <t>gga-miR-16-2-3p_L+1R-2</t>
  </si>
  <si>
    <t>CCCAATATTATTGTGCTGCTT</t>
  </si>
  <si>
    <t>gga-miR-460a-5p</t>
  </si>
  <si>
    <t>CCTGCATTGTACACACTGTGTG</t>
  </si>
  <si>
    <t>gga-miR-3530-5p</t>
  </si>
  <si>
    <t>GCTCTGCTCGCACCATTGTGG</t>
  </si>
  <si>
    <t>gga-miR-143-5p_R+1</t>
  </si>
  <si>
    <t>GGTGCAGTGCTGCATCTCTGGT</t>
  </si>
  <si>
    <t>gga-miR-3525</t>
  </si>
  <si>
    <t>CAGCCATTCTGCGATTCTGTGA</t>
  </si>
  <si>
    <t>gga-miR-218-5p</t>
  </si>
  <si>
    <t>TTGTGCTTGATCTAACCATGT</t>
  </si>
  <si>
    <t>gga-miR-181b-1-3p_L+1R-1</t>
  </si>
  <si>
    <t>CTCACTGAACAATGAATGCAA</t>
  </si>
  <si>
    <t>gga-miR-190a-5p_R+1</t>
  </si>
  <si>
    <t>TGATATGTTTGATATATTAGGTT</t>
  </si>
  <si>
    <t>gga-miR-34a-3p_R-1</t>
  </si>
  <si>
    <t>CAATCAGCAAGTATACTGCCCT</t>
  </si>
  <si>
    <t>gga-miR-12266-3p_R-1</t>
  </si>
  <si>
    <t>AAGGGCAAACCCGATGGGCAC</t>
  </si>
  <si>
    <t>gga-miR-148a-5p</t>
  </si>
  <si>
    <t>AAAGTTCTGTGACACTCAGACT</t>
  </si>
  <si>
    <t>gga-miR-6606-5p</t>
  </si>
  <si>
    <t>GAGGAGCGGGAGGAGCGGGA</t>
  </si>
  <si>
    <t>gga-miR-199-5p</t>
  </si>
  <si>
    <t>CCCAGTGTTCAGACTACCTGTTC</t>
  </si>
  <si>
    <t>gga-miR-9-5p</t>
  </si>
  <si>
    <t>TCTTTGGTTATCTAGCTGTATGA</t>
  </si>
  <si>
    <t>gga-miR-144-5p_R+1</t>
  </si>
  <si>
    <t>GGATATCATCATATACTGTAAGT</t>
  </si>
  <si>
    <t>gga-mir-1737-p5</t>
  </si>
  <si>
    <t>TCCCACTGCCCCTCAGCAGCACC</t>
  </si>
  <si>
    <t>gga-miR-12277-3p_R+1</t>
  </si>
  <si>
    <t>TTTGGGTGCCAGCCCCGTTGCGT</t>
  </si>
  <si>
    <t>gga-miR-182-5p_R-1</t>
  </si>
  <si>
    <t>TTTGGCAATGGTAGAACTCACACT</t>
  </si>
  <si>
    <t>gga-miR-33-3p_L+1R+1</t>
  </si>
  <si>
    <t>CAATGTTCCTGCAGTGCAGTAT</t>
  </si>
  <si>
    <t>gga-miR-204</t>
  </si>
  <si>
    <t>TTCCCTTTGTCATCCTATGCCT</t>
  </si>
  <si>
    <t>gga-miR-122-5p_R-1</t>
  </si>
  <si>
    <t>TGGAGTGTGACAATGGTGTTTG</t>
  </si>
  <si>
    <t>gga-miR-187-3p_R+2</t>
  </si>
  <si>
    <t>TCGTGTCTTGTGTTGCAGCCAG</t>
  </si>
  <si>
    <t>gga-miR-1552-3p_R+1</t>
  </si>
  <si>
    <t>CTAGCTGCTCTGCACTGACTGT</t>
  </si>
  <si>
    <t>gga-miR-3532-3p</t>
  </si>
  <si>
    <t>TTGGAGGCTGCAGTGTCATGGT</t>
  </si>
  <si>
    <t>gga-miR-1664-3p_L+1</t>
  </si>
  <si>
    <t>TTCTGTGACCTCATTTACCTCC</t>
  </si>
  <si>
    <t>gga-miR-1805-3p_R+1</t>
  </si>
  <si>
    <t>TGTATTGGAACACTACAGCTCC</t>
  </si>
  <si>
    <t>gga-miR-460b-5p</t>
  </si>
  <si>
    <t>TCCTCATTGTACATGCTGTGTG</t>
  </si>
  <si>
    <t>gga-miR-184-3p</t>
  </si>
  <si>
    <t>TGGACGGAGAACTGATAAGGGT</t>
  </si>
  <si>
    <t>gga-miR-183</t>
  </si>
  <si>
    <t>TATGGCACTGGTAGAATTCACTG</t>
  </si>
  <si>
    <t>gga-mir-3535-p3</t>
  </si>
  <si>
    <t>TAGATAGTCAAGTGCTGATC</t>
  </si>
  <si>
    <t>gga-miR-383-5p</t>
  </si>
  <si>
    <t>AGATCAGAAGGTGATTGTGGCT</t>
  </si>
  <si>
    <t>gga-miR-12266-5p</t>
  </si>
  <si>
    <t>GCCCCCATCGATTTGCTCTAC</t>
  </si>
  <si>
    <t>gga-miR-23b-5p</t>
  </si>
  <si>
    <t>GGGTTCCTGGCATGATGATTT</t>
  </si>
  <si>
    <t>gga-miR-19b-3p</t>
  </si>
  <si>
    <t>TGTGCAAATCCATGCAAAACTGA</t>
  </si>
  <si>
    <t>gga-miR-19a-3p</t>
  </si>
  <si>
    <t>TGTGCAAATCTATGCAAAACTGA</t>
  </si>
  <si>
    <t>gga-miR-1684b-3p</t>
  </si>
  <si>
    <t>AAGTATGAGGAAATGGAGATCT</t>
  </si>
  <si>
    <t>Table S3. miRNAs of profile 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0"/>
      <color theme="1"/>
      <name val="Courier New"/>
      <family val="2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0" fillId="0" borderId="0" xfId="0" applyAlignment="1"/>
    <xf numFmtId="3" fontId="1" fillId="0" borderId="0" xfId="0" applyNumberFormat="1" applyFont="1" applyAlignment="1">
      <alignment horizontal="left"/>
    </xf>
    <xf numFmtId="0" fontId="3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DA32E-345E-42ED-BF57-9B6E384AA272}">
  <dimension ref="A1:Z108"/>
  <sheetViews>
    <sheetView tabSelected="1" workbookViewId="0">
      <selection activeCell="D7" sqref="D7"/>
    </sheetView>
  </sheetViews>
  <sheetFormatPr defaultRowHeight="14.25" x14ac:dyDescent="0.2"/>
  <sheetData>
    <row r="1" spans="1:26" x14ac:dyDescent="0.2">
      <c r="A1" s="4" t="s">
        <v>238</v>
      </c>
    </row>
    <row r="2" spans="1:26" s="2" customFormat="1" ht="1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20</v>
      </c>
      <c r="J2" s="1" t="s">
        <v>21</v>
      </c>
      <c r="K2" s="1" t="s">
        <v>22</v>
      </c>
      <c r="L2" s="1" t="s">
        <v>23</v>
      </c>
      <c r="M2" s="1" t="s">
        <v>24</v>
      </c>
      <c r="N2" s="1" t="s">
        <v>25</v>
      </c>
      <c r="O2" s="1" t="s">
        <v>8</v>
      </c>
      <c r="P2" s="1" t="s">
        <v>9</v>
      </c>
      <c r="Q2" s="1" t="s">
        <v>10</v>
      </c>
      <c r="R2" s="1" t="s">
        <v>11</v>
      </c>
      <c r="S2" s="1" t="s">
        <v>12</v>
      </c>
      <c r="T2" s="1" t="s">
        <v>13</v>
      </c>
      <c r="U2" s="1" t="s">
        <v>14</v>
      </c>
      <c r="V2" s="1" t="s">
        <v>15</v>
      </c>
      <c r="W2" s="1" t="s">
        <v>16</v>
      </c>
      <c r="X2" s="1" t="s">
        <v>17</v>
      </c>
      <c r="Y2" s="1" t="s">
        <v>18</v>
      </c>
      <c r="Z2" s="1" t="s">
        <v>19</v>
      </c>
    </row>
    <row r="3" spans="1:26" s="2" customFormat="1" ht="15" x14ac:dyDescent="0.25">
      <c r="A3" s="1" t="s">
        <v>26</v>
      </c>
      <c r="B3" s="1" t="s">
        <v>27</v>
      </c>
      <c r="C3" s="3">
        <v>18.8556898863865</v>
      </c>
      <c r="D3" s="3">
        <v>110.625186765431</v>
      </c>
      <c r="E3" s="3">
        <v>197.28970829723499</v>
      </c>
      <c r="F3" s="3">
        <v>984.585094244419</v>
      </c>
      <c r="G3" s="3">
        <v>1710.4832467850099</v>
      </c>
      <c r="H3" s="3">
        <v>4246.9010706704803</v>
      </c>
      <c r="I3" s="3">
        <v>4202.6470053410603</v>
      </c>
      <c r="J3" s="3">
        <v>3883.9389131736102</v>
      </c>
      <c r="K3" s="3">
        <v>4654.1172934967799</v>
      </c>
      <c r="L3" s="3">
        <v>1649.1865307390001</v>
      </c>
      <c r="M3" s="3">
        <v>1705.7772441064999</v>
      </c>
      <c r="N3" s="3">
        <v>1776.4859655095399</v>
      </c>
      <c r="O3" s="3">
        <v>1105.90274295064</v>
      </c>
      <c r="P3" s="3">
        <v>929.07308850221204</v>
      </c>
      <c r="Q3" s="3">
        <v>918.77945128040506</v>
      </c>
      <c r="R3" s="3">
        <v>253.902504916</v>
      </c>
      <c r="S3" s="3">
        <v>196.908744902812</v>
      </c>
      <c r="T3" s="3">
        <v>141.05787507289301</v>
      </c>
      <c r="U3" s="3">
        <v>117.801306245877</v>
      </c>
      <c r="V3" s="3">
        <v>74.313982287542302</v>
      </c>
      <c r="W3" s="3">
        <v>139.760271762873</v>
      </c>
      <c r="X3" s="3">
        <v>45.5177743288871</v>
      </c>
      <c r="Y3" s="3">
        <v>11.0492953302724</v>
      </c>
      <c r="Z3" s="3">
        <v>0</v>
      </c>
    </row>
    <row r="4" spans="1:26" s="2" customFormat="1" ht="15" x14ac:dyDescent="0.25">
      <c r="A4" s="1" t="s">
        <v>28</v>
      </c>
      <c r="B4" s="1" t="s">
        <v>29</v>
      </c>
      <c r="C4" s="3">
        <v>2296.4951067717402</v>
      </c>
      <c r="D4" s="3">
        <v>3480.4699214469701</v>
      </c>
      <c r="E4" s="3">
        <v>10275.777981623</v>
      </c>
      <c r="F4" s="3">
        <v>29790.266112227899</v>
      </c>
      <c r="G4" s="3">
        <v>50318.725997319299</v>
      </c>
      <c r="H4" s="3">
        <v>82370.948663576593</v>
      </c>
      <c r="I4" s="3">
        <v>82119.475695332803</v>
      </c>
      <c r="J4" s="3">
        <v>82631.669384218505</v>
      </c>
      <c r="K4" s="3">
        <v>82361.700911178603</v>
      </c>
      <c r="L4" s="3">
        <v>52233.697626511501</v>
      </c>
      <c r="M4" s="3">
        <v>49156.082601873102</v>
      </c>
      <c r="N4" s="3">
        <v>49566.397763573201</v>
      </c>
      <c r="O4" s="3">
        <v>33057.157844664704</v>
      </c>
      <c r="P4" s="3">
        <v>27615.882212558801</v>
      </c>
      <c r="Q4" s="3">
        <v>28697.7582794601</v>
      </c>
      <c r="R4" s="3">
        <v>13013.470010846901</v>
      </c>
      <c r="S4" s="3">
        <v>8655.6813949145908</v>
      </c>
      <c r="T4" s="3">
        <v>9158.1825391075599</v>
      </c>
      <c r="U4" s="3">
        <v>1833.0060396679901</v>
      </c>
      <c r="V4" s="3">
        <v>2484.6108795004702</v>
      </c>
      <c r="W4" s="3">
        <v>6123.7928451724501</v>
      </c>
      <c r="X4" s="3">
        <v>1402.77504522661</v>
      </c>
      <c r="Y4" s="3">
        <v>2481.6717311791799</v>
      </c>
      <c r="Z4" s="3">
        <v>3005.0385439094398</v>
      </c>
    </row>
    <row r="5" spans="1:26" s="2" customFormat="1" ht="15" x14ac:dyDescent="0.25">
      <c r="A5" s="1" t="s">
        <v>30</v>
      </c>
      <c r="B5" s="1" t="s">
        <v>31</v>
      </c>
      <c r="C5" s="3">
        <v>29.493990161977301</v>
      </c>
      <c r="D5" s="3">
        <v>22.671668939059298</v>
      </c>
      <c r="E5" s="3">
        <v>46.757956599164501</v>
      </c>
      <c r="F5" s="3">
        <v>94.669882311475504</v>
      </c>
      <c r="G5" s="3">
        <v>259.94812862857901</v>
      </c>
      <c r="H5" s="3">
        <v>787.73647861779796</v>
      </c>
      <c r="I5" s="3">
        <v>776.95995056725405</v>
      </c>
      <c r="J5" s="3">
        <v>721.349627567163</v>
      </c>
      <c r="K5" s="3">
        <v>864.89985771897705</v>
      </c>
      <c r="L5" s="3">
        <v>274.16755436769199</v>
      </c>
      <c r="M5" s="3">
        <v>233.129077105307</v>
      </c>
      <c r="N5" s="3">
        <v>272.54775441273898</v>
      </c>
      <c r="O5" s="3">
        <v>102.706072822512</v>
      </c>
      <c r="P5" s="3">
        <v>102.85867676487101</v>
      </c>
      <c r="Q5" s="3">
        <v>78.444897347043494</v>
      </c>
      <c r="R5" s="3">
        <v>54.131498510010097</v>
      </c>
      <c r="S5" s="3">
        <v>36.772115011971003</v>
      </c>
      <c r="T5" s="3">
        <v>49.370256275512503</v>
      </c>
      <c r="U5" s="3">
        <v>10.628689285342301</v>
      </c>
      <c r="V5" s="3">
        <v>12.619355482790199</v>
      </c>
      <c r="W5" s="3">
        <v>44.766962049045297</v>
      </c>
      <c r="X5" s="3">
        <v>10.3449487111107</v>
      </c>
      <c r="Y5" s="3">
        <v>24.308449726599299</v>
      </c>
      <c r="Z5" s="3">
        <v>53.828572048222</v>
      </c>
    </row>
    <row r="6" spans="1:26" s="2" customFormat="1" ht="15" x14ac:dyDescent="0.25">
      <c r="A6" s="1" t="s">
        <v>32</v>
      </c>
      <c r="B6" s="1" t="s">
        <v>33</v>
      </c>
      <c r="C6" s="3">
        <v>2442.3990121157599</v>
      </c>
      <c r="D6" s="3">
        <v>3638.3138853098199</v>
      </c>
      <c r="E6" s="3">
        <v>9708.7269890773896</v>
      </c>
      <c r="F6" s="3">
        <v>24656.1083991083</v>
      </c>
      <c r="G6" s="3">
        <v>41803.5198042095</v>
      </c>
      <c r="H6" s="3">
        <v>74704.2002448454</v>
      </c>
      <c r="I6" s="3">
        <v>72470.024567751097</v>
      </c>
      <c r="J6" s="3">
        <v>72805.508930282595</v>
      </c>
      <c r="K6" s="3">
        <v>78837.067236502495</v>
      </c>
      <c r="L6" s="3">
        <v>42352.615343009202</v>
      </c>
      <c r="M6" s="3">
        <v>41555.629218665999</v>
      </c>
      <c r="N6" s="3">
        <v>41502.314850953298</v>
      </c>
      <c r="O6" s="3">
        <v>26928.928140693199</v>
      </c>
      <c r="P6" s="3">
        <v>22713.788202837801</v>
      </c>
      <c r="Q6" s="3">
        <v>24325.608853794001</v>
      </c>
      <c r="R6" s="3">
        <v>12439.28947308</v>
      </c>
      <c r="S6" s="3">
        <v>7987.8523384068603</v>
      </c>
      <c r="T6" s="3">
        <v>8699.0391557453004</v>
      </c>
      <c r="U6" s="3">
        <v>1894.5638651122599</v>
      </c>
      <c r="V6" s="3">
        <v>2722.9764830642898</v>
      </c>
      <c r="W6" s="3">
        <v>6297.4013077528998</v>
      </c>
      <c r="X6" s="3">
        <v>1582.77715279994</v>
      </c>
      <c r="Y6" s="3">
        <v>2734.7005942424198</v>
      </c>
      <c r="Z6" s="3">
        <v>3009.71928930493</v>
      </c>
    </row>
    <row r="7" spans="1:26" s="2" customFormat="1" ht="15" x14ac:dyDescent="0.25">
      <c r="A7" s="1" t="s">
        <v>34</v>
      </c>
      <c r="B7" s="1" t="s">
        <v>35</v>
      </c>
      <c r="C7" s="3">
        <v>56.428168236805398</v>
      </c>
      <c r="D7" s="3">
        <v>76.249927658768399</v>
      </c>
      <c r="E7" s="3">
        <v>94.8554352490262</v>
      </c>
      <c r="F7" s="3">
        <v>240.25845279892201</v>
      </c>
      <c r="G7" s="3">
        <v>424.90750483143398</v>
      </c>
      <c r="H7" s="3">
        <v>490.817213571607</v>
      </c>
      <c r="I7" s="3">
        <v>507.19400935167999</v>
      </c>
      <c r="J7" s="3">
        <v>482.78136111887898</v>
      </c>
      <c r="K7" s="3">
        <v>482.47627024426203</v>
      </c>
      <c r="L7" s="3">
        <v>396.31845821996501</v>
      </c>
      <c r="M7" s="3">
        <v>462.54590775989197</v>
      </c>
      <c r="N7" s="3">
        <v>415.85814851444599</v>
      </c>
      <c r="O7" s="3">
        <v>230.484510481108</v>
      </c>
      <c r="P7" s="3">
        <v>271.36293179025</v>
      </c>
      <c r="Q7" s="3">
        <v>218.92791612540901</v>
      </c>
      <c r="R7" s="3">
        <v>68.953218340131897</v>
      </c>
      <c r="S7" s="3">
        <v>120.399021732744</v>
      </c>
      <c r="T7" s="3">
        <v>95.214065674202601</v>
      </c>
      <c r="U7" s="3">
        <v>75.286549104507799</v>
      </c>
      <c r="V7" s="3">
        <v>84.129036551934703</v>
      </c>
      <c r="W7" s="3">
        <v>69.334197319862795</v>
      </c>
      <c r="X7" s="3">
        <v>33.103835875554203</v>
      </c>
      <c r="Y7" s="3">
        <v>71.820419646770603</v>
      </c>
      <c r="Z7" s="3">
        <v>64.360249188091501</v>
      </c>
    </row>
    <row r="8" spans="1:26" s="2" customFormat="1" ht="15" x14ac:dyDescent="0.25">
      <c r="A8" s="1" t="s">
        <v>36</v>
      </c>
      <c r="B8" s="1" t="s">
        <v>37</v>
      </c>
      <c r="C8" s="3">
        <v>16.965045999373</v>
      </c>
      <c r="D8" s="3">
        <v>68.710305999933595</v>
      </c>
      <c r="E8" s="3">
        <v>110.494237328948</v>
      </c>
      <c r="F8" s="3">
        <v>292.53924825598199</v>
      </c>
      <c r="G8" s="3">
        <v>532.95555617678394</v>
      </c>
      <c r="H8" s="3">
        <v>964.09885943948302</v>
      </c>
      <c r="I8" s="3">
        <v>902.05645958520199</v>
      </c>
      <c r="J8" s="3">
        <v>960.80918268212702</v>
      </c>
      <c r="K8" s="3">
        <v>1029.4309360511199</v>
      </c>
      <c r="L8" s="3">
        <v>551.32168340170006</v>
      </c>
      <c r="M8" s="3">
        <v>485.56183575436501</v>
      </c>
      <c r="N8" s="3">
        <v>561.98314937428802</v>
      </c>
      <c r="O8" s="3">
        <v>313.55559879343502</v>
      </c>
      <c r="P8" s="3">
        <v>246.69357435477301</v>
      </c>
      <c r="Q8" s="3">
        <v>317.36857161973802</v>
      </c>
      <c r="R8" s="3">
        <v>94.085699791208</v>
      </c>
      <c r="S8" s="3">
        <v>124.550712137321</v>
      </c>
      <c r="T8" s="3">
        <v>112.846300058314</v>
      </c>
      <c r="U8" s="3">
        <v>38.971860712921703</v>
      </c>
      <c r="V8" s="3">
        <v>44.868819494365198</v>
      </c>
      <c r="W8" s="3">
        <v>122.29023779251401</v>
      </c>
      <c r="X8" s="3">
        <v>12.413938453332801</v>
      </c>
      <c r="Y8" s="3">
        <v>22.098590660544801</v>
      </c>
      <c r="Z8" s="3">
        <v>16.382608884241499</v>
      </c>
    </row>
    <row r="9" spans="1:26" s="2" customFormat="1" ht="15" x14ac:dyDescent="0.25">
      <c r="A9" s="1" t="s">
        <v>38</v>
      </c>
      <c r="B9" s="1" t="s">
        <v>39</v>
      </c>
      <c r="C9" s="3">
        <v>442.860910565079</v>
      </c>
      <c r="D9" s="3">
        <v>583.35485462906399</v>
      </c>
      <c r="E9" s="3">
        <v>913.10328938981002</v>
      </c>
      <c r="F9" s="3">
        <v>1944.2138172012901</v>
      </c>
      <c r="G9" s="3">
        <v>2580.9224375631502</v>
      </c>
      <c r="H9" s="3">
        <v>4645.6523870382698</v>
      </c>
      <c r="I9" s="3">
        <v>4705.1605330628099</v>
      </c>
      <c r="J9" s="3">
        <v>4672.7293831862999</v>
      </c>
      <c r="K9" s="3">
        <v>4559.0672448657097</v>
      </c>
      <c r="L9" s="3">
        <v>2731.5211898114499</v>
      </c>
      <c r="M9" s="3">
        <v>2281.5466686134</v>
      </c>
      <c r="N9" s="3">
        <v>2729.6994542645898</v>
      </c>
      <c r="O9" s="3">
        <v>2015.4556407994201</v>
      </c>
      <c r="P9" s="3">
        <v>1953.47860912796</v>
      </c>
      <c r="Q9" s="3">
        <v>1863.7072016764901</v>
      </c>
      <c r="R9" s="3">
        <v>929.25739108850598</v>
      </c>
      <c r="S9" s="3">
        <v>967.93696289575303</v>
      </c>
      <c r="T9" s="3">
        <v>842.11551418517001</v>
      </c>
      <c r="U9" s="3">
        <v>550.92039462357502</v>
      </c>
      <c r="V9" s="3">
        <v>687.05379850746601</v>
      </c>
      <c r="W9" s="3">
        <v>512.09037075615197</v>
      </c>
      <c r="X9" s="3">
        <v>407.590979217761</v>
      </c>
      <c r="Y9" s="3">
        <v>335.898578040281</v>
      </c>
      <c r="Z9" s="3">
        <v>585.09317443719601</v>
      </c>
    </row>
    <row r="10" spans="1:26" s="2" customFormat="1" ht="15" x14ac:dyDescent="0.25">
      <c r="A10" s="1" t="s">
        <v>40</v>
      </c>
      <c r="B10" s="1" t="s">
        <v>41</v>
      </c>
      <c r="C10" s="3">
        <v>10778.732107358301</v>
      </c>
      <c r="D10" s="3">
        <v>10243.0141813478</v>
      </c>
      <c r="E10" s="3">
        <v>20652.168719429399</v>
      </c>
      <c r="F10" s="3">
        <v>51857.206962801101</v>
      </c>
      <c r="G10" s="3">
        <v>66517.243941898399</v>
      </c>
      <c r="H10" s="3">
        <v>86217.174339292906</v>
      </c>
      <c r="I10" s="3">
        <v>80253.240019983496</v>
      </c>
      <c r="J10" s="3">
        <v>84941.295415811197</v>
      </c>
      <c r="K10" s="3">
        <v>93456.987582083893</v>
      </c>
      <c r="L10" s="3">
        <v>68271.902242088297</v>
      </c>
      <c r="M10" s="3">
        <v>68072.205616169304</v>
      </c>
      <c r="N10" s="3">
        <v>63207.623967437699</v>
      </c>
      <c r="O10" s="3">
        <v>54094.080248878097</v>
      </c>
      <c r="P10" s="3">
        <v>50321.726046053001</v>
      </c>
      <c r="Q10" s="3">
        <v>51155.8145934723</v>
      </c>
      <c r="R10" s="3">
        <v>25606.132063038702</v>
      </c>
      <c r="S10" s="3">
        <v>17853.4549369411</v>
      </c>
      <c r="T10" s="3">
        <v>18496.919158308399</v>
      </c>
      <c r="U10" s="3">
        <v>6643.8165274460298</v>
      </c>
      <c r="V10" s="3">
        <v>8877.0155068383101</v>
      </c>
      <c r="W10" s="3">
        <v>15208.210509759199</v>
      </c>
      <c r="X10" s="3">
        <v>7851.8160717330202</v>
      </c>
      <c r="Y10" s="3">
        <v>11719.9875568199</v>
      </c>
      <c r="Z10" s="3">
        <v>12764.392693521901</v>
      </c>
    </row>
    <row r="11" spans="1:26" s="2" customFormat="1" ht="15" x14ac:dyDescent="0.25">
      <c r="A11" s="1" t="s">
        <v>42</v>
      </c>
      <c r="B11" s="1" t="s">
        <v>43</v>
      </c>
      <c r="C11" s="3">
        <v>72.693854741865593</v>
      </c>
      <c r="D11" s="3">
        <v>197.07278352010599</v>
      </c>
      <c r="E11" s="3">
        <v>477.43076844023</v>
      </c>
      <c r="F11" s="3">
        <v>1903.0687930791601</v>
      </c>
      <c r="G11" s="3">
        <v>2618.8974428738002</v>
      </c>
      <c r="H11" s="3">
        <v>4248.4417912577201</v>
      </c>
      <c r="I11" s="3">
        <v>4730.6904328623896</v>
      </c>
      <c r="J11" s="3">
        <v>4227.0850498457903</v>
      </c>
      <c r="K11" s="3">
        <v>3787.5498910649799</v>
      </c>
      <c r="L11" s="3">
        <v>2570.2461578304601</v>
      </c>
      <c r="M11" s="3">
        <v>2493.88716559467</v>
      </c>
      <c r="N11" s="3">
        <v>2792.5590051962699</v>
      </c>
      <c r="O11" s="3">
        <v>1942.35308308457</v>
      </c>
      <c r="P11" s="3">
        <v>2051.3197894652799</v>
      </c>
      <c r="Q11" s="3">
        <v>1715.5335066876301</v>
      </c>
      <c r="R11" s="3">
        <v>438.20736889055797</v>
      </c>
      <c r="S11" s="3">
        <v>479.22369241407398</v>
      </c>
      <c r="T11" s="3">
        <v>514.861244016059</v>
      </c>
      <c r="U11" s="3">
        <v>212.573785706846</v>
      </c>
      <c r="V11" s="3">
        <v>196.301085287848</v>
      </c>
      <c r="W11" s="3">
        <v>182.34347956562399</v>
      </c>
      <c r="X11" s="3">
        <v>84.828579431107698</v>
      </c>
      <c r="Y11" s="3">
        <v>81.7647854440158</v>
      </c>
      <c r="Z11" s="3">
        <v>51.488199350473202</v>
      </c>
    </row>
    <row r="12" spans="1:26" s="2" customFormat="1" ht="15" x14ac:dyDescent="0.25">
      <c r="A12" s="1" t="s">
        <v>44</v>
      </c>
      <c r="B12" s="1" t="s">
        <v>45</v>
      </c>
      <c r="C12" s="3">
        <v>2183.40482112361</v>
      </c>
      <c r="D12" s="3">
        <v>2036.2955700494099</v>
      </c>
      <c r="E12" s="3">
        <v>4026.4544871278999</v>
      </c>
      <c r="F12" s="3">
        <v>8910.9411079387901</v>
      </c>
      <c r="G12" s="3">
        <v>21274.900622504902</v>
      </c>
      <c r="H12" s="3">
        <v>36135.221792912802</v>
      </c>
      <c r="I12" s="3">
        <v>33790.524378065697</v>
      </c>
      <c r="J12" s="3">
        <v>34695.788120336103</v>
      </c>
      <c r="K12" s="3">
        <v>39919.352880336599</v>
      </c>
      <c r="L12" s="3">
        <v>23665.020340944699</v>
      </c>
      <c r="M12" s="3">
        <v>18616.915950367998</v>
      </c>
      <c r="N12" s="3">
        <v>21542.765576202099</v>
      </c>
      <c r="O12" s="3">
        <v>8718.5372758922003</v>
      </c>
      <c r="P12" s="3">
        <v>9348.432093939</v>
      </c>
      <c r="Q12" s="3">
        <v>8665.8539539851608</v>
      </c>
      <c r="R12" s="3">
        <v>3789.84931830201</v>
      </c>
      <c r="S12" s="3">
        <v>4282.7652016361699</v>
      </c>
      <c r="T12" s="3">
        <v>4006.7489414455199</v>
      </c>
      <c r="U12" s="3">
        <v>1650.10401154939</v>
      </c>
      <c r="V12" s="3">
        <v>2307.23882743681</v>
      </c>
      <c r="W12" s="3">
        <v>2151.54387116204</v>
      </c>
      <c r="X12" s="3">
        <v>1406.91302471105</v>
      </c>
      <c r="Y12" s="3">
        <v>2589.9548254158499</v>
      </c>
      <c r="Z12" s="3">
        <v>2553.3466132439198</v>
      </c>
    </row>
    <row r="13" spans="1:26" s="2" customFormat="1" ht="15" x14ac:dyDescent="0.25">
      <c r="A13" s="1" t="s">
        <v>46</v>
      </c>
      <c r="B13" s="1" t="s">
        <v>47</v>
      </c>
      <c r="C13" s="3">
        <v>1354.4307271528401</v>
      </c>
      <c r="D13" s="3">
        <v>1449.5576154283499</v>
      </c>
      <c r="E13" s="3">
        <v>3413.1746164268102</v>
      </c>
      <c r="F13" s="3">
        <v>6820.5345921900598</v>
      </c>
      <c r="G13" s="3">
        <v>7214.8950961911496</v>
      </c>
      <c r="H13" s="3">
        <v>9455.9679809600093</v>
      </c>
      <c r="I13" s="3">
        <v>10052.256213308399</v>
      </c>
      <c r="J13" s="3">
        <v>9896.7703227518195</v>
      </c>
      <c r="K13" s="3">
        <v>8418.8774068198109</v>
      </c>
      <c r="L13" s="3">
        <v>7617.1591339468296</v>
      </c>
      <c r="M13" s="3">
        <v>6836.5968051969703</v>
      </c>
      <c r="N13" s="3">
        <v>7190.9293494296398</v>
      </c>
      <c r="O13" s="3">
        <v>6846.2659836747598</v>
      </c>
      <c r="P13" s="3">
        <v>7116.2036832802196</v>
      </c>
      <c r="Q13" s="3">
        <v>6499.13410961519</v>
      </c>
      <c r="R13" s="3">
        <v>3450.4534149456099</v>
      </c>
      <c r="S13" s="3">
        <v>2988.0308940372602</v>
      </c>
      <c r="T13" s="3">
        <v>3801.0395402975601</v>
      </c>
      <c r="U13" s="3">
        <v>1209.30864757672</v>
      </c>
      <c r="V13" s="3">
        <v>1328.30401044777</v>
      </c>
      <c r="W13" s="3">
        <v>1811.0601882605699</v>
      </c>
      <c r="X13" s="3">
        <v>1065.1848856207</v>
      </c>
      <c r="Y13" s="3">
        <v>1345.8041712271799</v>
      </c>
      <c r="Z13" s="3">
        <v>1652.30312461064</v>
      </c>
    </row>
    <row r="14" spans="1:26" s="2" customFormat="1" ht="15" x14ac:dyDescent="0.25">
      <c r="A14" s="1" t="s">
        <v>48</v>
      </c>
      <c r="B14" s="1" t="s">
        <v>49</v>
      </c>
      <c r="C14" s="3">
        <v>103.72838491445</v>
      </c>
      <c r="D14" s="3">
        <v>76.443767825651193</v>
      </c>
      <c r="E14" s="3">
        <v>169.49662293258299</v>
      </c>
      <c r="F14" s="3">
        <v>565.85592577217801</v>
      </c>
      <c r="G14" s="3">
        <v>1151.0135040605801</v>
      </c>
      <c r="H14" s="3">
        <v>1390.38948397335</v>
      </c>
      <c r="I14" s="3">
        <v>1184.0200195939101</v>
      </c>
      <c r="J14" s="3">
        <v>1400.01643120771</v>
      </c>
      <c r="K14" s="3">
        <v>1587.13200111842</v>
      </c>
      <c r="L14" s="3">
        <v>1102.8424717811499</v>
      </c>
      <c r="M14" s="3">
        <v>1147.57911946636</v>
      </c>
      <c r="N14" s="3">
        <v>1202.6189209342399</v>
      </c>
      <c r="O14" s="3">
        <v>568.50832074108303</v>
      </c>
      <c r="P14" s="3">
        <v>561.40210028306399</v>
      </c>
      <c r="Q14" s="3">
        <v>567.65735629238702</v>
      </c>
      <c r="R14" s="3">
        <v>159.81680512479201</v>
      </c>
      <c r="S14" s="3">
        <v>150.251652737086</v>
      </c>
      <c r="T14" s="3">
        <v>198.42141093587</v>
      </c>
      <c r="U14" s="3">
        <v>67.315032140501103</v>
      </c>
      <c r="V14" s="3">
        <v>84.129036551934703</v>
      </c>
      <c r="W14" s="3">
        <v>77.887234784517801</v>
      </c>
      <c r="X14" s="3">
        <v>75.173293967404305</v>
      </c>
      <c r="Y14" s="3">
        <v>85.44788388744</v>
      </c>
      <c r="Z14" s="3">
        <v>150.56397688850501</v>
      </c>
    </row>
    <row r="15" spans="1:26" s="2" customFormat="1" ht="15" x14ac:dyDescent="0.25">
      <c r="A15" s="1" t="s">
        <v>50</v>
      </c>
      <c r="B15" s="1" t="s">
        <v>51</v>
      </c>
      <c r="C15" s="3">
        <v>3.4483162370369</v>
      </c>
      <c r="D15" s="3">
        <v>15.1243479433353</v>
      </c>
      <c r="E15" s="3">
        <v>64.326720922873506</v>
      </c>
      <c r="F15" s="3">
        <v>56.468493056566103</v>
      </c>
      <c r="G15" s="3">
        <v>93.774354755770702</v>
      </c>
      <c r="H15" s="3">
        <v>330.77394722089002</v>
      </c>
      <c r="I15" s="3">
        <v>359.97158717409502</v>
      </c>
      <c r="J15" s="3">
        <v>349.97934978340902</v>
      </c>
      <c r="K15" s="3">
        <v>282.37090470516699</v>
      </c>
      <c r="L15" s="3">
        <v>88.402610122916101</v>
      </c>
      <c r="M15" s="3">
        <v>92.063711977891899</v>
      </c>
      <c r="N15" s="3">
        <v>100.85674216650401</v>
      </c>
      <c r="O15" s="3">
        <v>64.644410541228297</v>
      </c>
      <c r="P15" s="3">
        <v>62.718705344433701</v>
      </c>
      <c r="Q15" s="3">
        <v>42.042363284036398</v>
      </c>
      <c r="R15" s="3">
        <v>73.464176549299395</v>
      </c>
      <c r="S15" s="3">
        <v>61.682257439435197</v>
      </c>
      <c r="T15" s="3">
        <v>57.833728779886002</v>
      </c>
      <c r="U15" s="3">
        <v>24.800274999132</v>
      </c>
      <c r="V15" s="3">
        <v>14.021506091989099</v>
      </c>
      <c r="W15" s="3">
        <v>6.55126273888468</v>
      </c>
      <c r="X15" s="3">
        <v>10.3449487111107</v>
      </c>
      <c r="Y15" s="3">
        <v>0</v>
      </c>
      <c r="Z15" s="3">
        <v>0</v>
      </c>
    </row>
    <row r="16" spans="1:26" s="2" customFormat="1" ht="15" x14ac:dyDescent="0.25">
      <c r="A16" s="1" t="s">
        <v>52</v>
      </c>
      <c r="B16" s="1" t="s">
        <v>53</v>
      </c>
      <c r="C16" s="3">
        <v>541.68827287035003</v>
      </c>
      <c r="D16" s="3">
        <v>586.25645835076295</v>
      </c>
      <c r="E16" s="3">
        <v>803.302945144457</v>
      </c>
      <c r="F16" s="3">
        <v>10094.622824092099</v>
      </c>
      <c r="G16" s="3">
        <v>13019.740774887299</v>
      </c>
      <c r="H16" s="3">
        <v>16427.371022097399</v>
      </c>
      <c r="I16" s="3">
        <v>19389.9588977819</v>
      </c>
      <c r="J16" s="3">
        <v>14845.8982246833</v>
      </c>
      <c r="K16" s="3">
        <v>15046.2559438271</v>
      </c>
      <c r="L16" s="3">
        <v>12634.405468377799</v>
      </c>
      <c r="M16" s="3">
        <v>12731.5204273943</v>
      </c>
      <c r="N16" s="3">
        <v>13693.2964288899</v>
      </c>
      <c r="O16" s="3">
        <v>10944.5403659778</v>
      </c>
      <c r="P16" s="3">
        <v>10336.8788901673</v>
      </c>
      <c r="Q16" s="3">
        <v>9002.44921613113</v>
      </c>
      <c r="R16" s="3">
        <v>1089.71861881461</v>
      </c>
      <c r="S16" s="3">
        <v>690.36680441829401</v>
      </c>
      <c r="T16" s="3">
        <v>629.82341220046601</v>
      </c>
      <c r="U16" s="3">
        <v>545.16318792734796</v>
      </c>
      <c r="V16" s="3">
        <v>594.51185830033796</v>
      </c>
      <c r="W16" s="3">
        <v>619.09432882460203</v>
      </c>
      <c r="X16" s="3">
        <v>564.83419962664402</v>
      </c>
      <c r="Y16" s="3">
        <v>395.56477282375198</v>
      </c>
      <c r="Z16" s="3">
        <v>664.66584616065404</v>
      </c>
    </row>
    <row r="17" spans="1:26" s="2" customFormat="1" ht="15" x14ac:dyDescent="0.25">
      <c r="A17" s="1" t="s">
        <v>54</v>
      </c>
      <c r="B17" s="1" t="s">
        <v>55</v>
      </c>
      <c r="C17" s="3">
        <v>1071.47217116207</v>
      </c>
      <c r="D17" s="3">
        <v>1318.97380111351</v>
      </c>
      <c r="E17" s="3">
        <v>1467.27650659456</v>
      </c>
      <c r="F17" s="3">
        <v>4861.44493337719</v>
      </c>
      <c r="G17" s="3">
        <v>7522.0478573379596</v>
      </c>
      <c r="H17" s="3">
        <v>6489.70067737918</v>
      </c>
      <c r="I17" s="3">
        <v>6916.9008523665298</v>
      </c>
      <c r="J17" s="3">
        <v>5659.6830334243996</v>
      </c>
      <c r="K17" s="3">
        <v>6892.5181463465997</v>
      </c>
      <c r="L17" s="3">
        <v>8330.1540592850506</v>
      </c>
      <c r="M17" s="3">
        <v>7050.2984592101702</v>
      </c>
      <c r="N17" s="3">
        <v>7185.6910535186498</v>
      </c>
      <c r="O17" s="3">
        <v>5440.4010927454301</v>
      </c>
      <c r="P17" s="3">
        <v>4620.2779603732897</v>
      </c>
      <c r="Q17" s="3">
        <v>4523.65574701284</v>
      </c>
      <c r="R17" s="3">
        <v>1452.52854335194</v>
      </c>
      <c r="S17" s="3">
        <v>1537.3116469520801</v>
      </c>
      <c r="T17" s="3">
        <v>1411.98932947966</v>
      </c>
      <c r="U17" s="3">
        <v>997.32534460795</v>
      </c>
      <c r="V17" s="3">
        <v>1305.40221716419</v>
      </c>
      <c r="W17" s="3">
        <v>1654.1938415683801</v>
      </c>
      <c r="X17" s="3">
        <v>943.45932245329504</v>
      </c>
      <c r="Y17" s="3">
        <v>1096.09009676302</v>
      </c>
      <c r="Z17" s="3">
        <v>1174.86709426989</v>
      </c>
    </row>
    <row r="18" spans="1:26" s="2" customFormat="1" ht="15" x14ac:dyDescent="0.25">
      <c r="A18" s="1" t="s">
        <v>56</v>
      </c>
      <c r="B18" s="1" t="s">
        <v>57</v>
      </c>
      <c r="C18" s="3">
        <v>58616.9596393885</v>
      </c>
      <c r="D18" s="3">
        <v>75933.933994776104</v>
      </c>
      <c r="E18" s="3">
        <v>110972.002521573</v>
      </c>
      <c r="F18" s="3">
        <v>246009.08737999899</v>
      </c>
      <c r="G18" s="3">
        <v>265797.60237830901</v>
      </c>
      <c r="H18" s="3">
        <v>178862.20724391399</v>
      </c>
      <c r="I18" s="3">
        <v>200563.31832384001</v>
      </c>
      <c r="J18" s="3">
        <v>186268.33877610799</v>
      </c>
      <c r="K18" s="3">
        <v>149754.96463179501</v>
      </c>
      <c r="L18" s="3">
        <v>257891.717961166</v>
      </c>
      <c r="M18" s="3">
        <v>269451.92372703599</v>
      </c>
      <c r="N18" s="3">
        <v>270049.16544672602</v>
      </c>
      <c r="O18" s="3">
        <v>252425.749787301</v>
      </c>
      <c r="P18" s="3">
        <v>247671.986158146</v>
      </c>
      <c r="Q18" s="3">
        <v>237929.526194551</v>
      </c>
      <c r="R18" s="3">
        <v>111818.920934047</v>
      </c>
      <c r="S18" s="3">
        <v>100139.95875566499</v>
      </c>
      <c r="T18" s="3">
        <v>120957.127875006</v>
      </c>
      <c r="U18" s="3">
        <v>78906.060668220394</v>
      </c>
      <c r="V18" s="3">
        <v>97265.785609519298</v>
      </c>
      <c r="W18" s="3">
        <v>51629.955706588597</v>
      </c>
      <c r="X18" s="3">
        <v>61184.164656993104</v>
      </c>
      <c r="Y18" s="3">
        <v>53811.173187959597</v>
      </c>
      <c r="Z18" s="3">
        <v>60855.541073212698</v>
      </c>
    </row>
    <row r="19" spans="1:26" s="2" customFormat="1" ht="15" x14ac:dyDescent="0.25">
      <c r="A19" s="1" t="s">
        <v>58</v>
      </c>
      <c r="B19" s="1" t="s">
        <v>59</v>
      </c>
      <c r="C19" s="3">
        <v>32635.249550240798</v>
      </c>
      <c r="D19" s="3">
        <v>33720.464257235697</v>
      </c>
      <c r="E19" s="3">
        <v>30030.554976966199</v>
      </c>
      <c r="F19" s="3">
        <v>37618.285756389298</v>
      </c>
      <c r="G19" s="3">
        <v>52939.982311161701</v>
      </c>
      <c r="H19" s="3">
        <v>149521.94116752199</v>
      </c>
      <c r="I19" s="3">
        <v>168320.75687028901</v>
      </c>
      <c r="J19" s="3">
        <v>147119.96957325601</v>
      </c>
      <c r="K19" s="3">
        <v>133125.09705902101</v>
      </c>
      <c r="L19" s="3">
        <v>53908.568699380798</v>
      </c>
      <c r="M19" s="3">
        <v>51998.178484545402</v>
      </c>
      <c r="N19" s="3">
        <v>52913.199749558902</v>
      </c>
      <c r="O19" s="3">
        <v>39719.157050628397</v>
      </c>
      <c r="P19" s="3">
        <v>42185.855588773004</v>
      </c>
      <c r="Q19" s="3">
        <v>30949.8446297665</v>
      </c>
      <c r="R19" s="3">
        <v>29023.505117783701</v>
      </c>
      <c r="S19" s="3">
        <v>30656.0819473993</v>
      </c>
      <c r="T19" s="3">
        <v>30412.077865715699</v>
      </c>
      <c r="U19" s="3">
        <v>29354.668357901101</v>
      </c>
      <c r="V19" s="3">
        <v>34354.7931512871</v>
      </c>
      <c r="W19" s="3">
        <v>37451.931262519</v>
      </c>
      <c r="X19" s="3">
        <v>25766.163754763402</v>
      </c>
      <c r="Y19" s="3">
        <v>32634.093757959501</v>
      </c>
      <c r="Z19" s="3">
        <v>39505.491137999503</v>
      </c>
    </row>
    <row r="20" spans="1:26" s="2" customFormat="1" ht="15" x14ac:dyDescent="0.25">
      <c r="A20" s="1" t="s">
        <v>60</v>
      </c>
      <c r="B20" s="1" t="s">
        <v>61</v>
      </c>
      <c r="C20" s="3">
        <v>1247.7467582289601</v>
      </c>
      <c r="D20" s="3">
        <v>2058.6723822041499</v>
      </c>
      <c r="E20" s="3">
        <v>10654.439615904001</v>
      </c>
      <c r="F20" s="3">
        <v>28176.058803727301</v>
      </c>
      <c r="G20" s="3">
        <v>63433.754131431699</v>
      </c>
      <c r="H20" s="3">
        <v>69748.820403915597</v>
      </c>
      <c r="I20" s="3">
        <v>79689.029234412694</v>
      </c>
      <c r="J20" s="3">
        <v>63556.0122436893</v>
      </c>
      <c r="K20" s="3">
        <v>66001.419733644798</v>
      </c>
      <c r="L20" s="3">
        <v>72816.2742543528</v>
      </c>
      <c r="M20" s="3">
        <v>53036.122592167201</v>
      </c>
      <c r="N20" s="3">
        <v>64448.865547775204</v>
      </c>
      <c r="O20" s="3">
        <v>29614.389868317099</v>
      </c>
      <c r="P20" s="3">
        <v>28710.114558468002</v>
      </c>
      <c r="Q20" s="3">
        <v>26203.6719843967</v>
      </c>
      <c r="R20" s="3">
        <v>11635.6944892469</v>
      </c>
      <c r="S20" s="3">
        <v>9188.2839639589492</v>
      </c>
      <c r="T20" s="3">
        <v>11139.3403945063</v>
      </c>
      <c r="U20" s="3">
        <v>1144.35554638852</v>
      </c>
      <c r="V20" s="3">
        <v>1827.0022437861801</v>
      </c>
      <c r="W20" s="3">
        <v>3204.6593564377499</v>
      </c>
      <c r="X20" s="3">
        <v>647.59378931552999</v>
      </c>
      <c r="Y20" s="3">
        <v>1239.73093605656</v>
      </c>
      <c r="Z20" s="3">
        <v>1855.91554931478</v>
      </c>
    </row>
    <row r="21" spans="1:26" s="2" customFormat="1" ht="15" x14ac:dyDescent="0.25">
      <c r="A21" s="1" t="s">
        <v>62</v>
      </c>
      <c r="B21" s="1" t="s">
        <v>63</v>
      </c>
      <c r="C21" s="3">
        <v>10952.369343926001</v>
      </c>
      <c r="D21" s="3">
        <v>20453.0909263953</v>
      </c>
      <c r="E21" s="3">
        <v>42853.908207881002</v>
      </c>
      <c r="F21" s="3">
        <v>29599.314751573402</v>
      </c>
      <c r="G21" s="3">
        <v>41875.4832103476</v>
      </c>
      <c r="H21" s="3">
        <v>69999.443515427702</v>
      </c>
      <c r="I21" s="3">
        <v>70209.777438828198</v>
      </c>
      <c r="J21" s="3">
        <v>77797.022559918507</v>
      </c>
      <c r="K21" s="3">
        <v>61991.5305475364</v>
      </c>
      <c r="L21" s="3">
        <v>39962.758295024199</v>
      </c>
      <c r="M21" s="3">
        <v>42029.311865778101</v>
      </c>
      <c r="N21" s="3">
        <v>43634.379470240499</v>
      </c>
      <c r="O21" s="3">
        <v>32402.5576687635</v>
      </c>
      <c r="P21" s="3">
        <v>29279.600402995398</v>
      </c>
      <c r="Q21" s="3">
        <v>27115.786182961401</v>
      </c>
      <c r="R21" s="3">
        <v>42927.567163640597</v>
      </c>
      <c r="S21" s="3">
        <v>41203.747969542703</v>
      </c>
      <c r="T21" s="3">
        <v>44430.409490459802</v>
      </c>
      <c r="U21" s="3">
        <v>19228.1846412913</v>
      </c>
      <c r="V21" s="3">
        <v>18947.261182104899</v>
      </c>
      <c r="W21" s="3">
        <v>23183.8269557897</v>
      </c>
      <c r="X21" s="3">
        <v>10202.1884188974</v>
      </c>
      <c r="Y21" s="3">
        <v>12322.1741523198</v>
      </c>
      <c r="Z21" s="3">
        <v>10332.7454605609</v>
      </c>
    </row>
    <row r="22" spans="1:26" s="2" customFormat="1" ht="15" x14ac:dyDescent="0.25">
      <c r="A22" s="1" t="s">
        <v>64</v>
      </c>
      <c r="B22" s="1" t="s">
        <v>65</v>
      </c>
      <c r="C22" s="3">
        <v>70.890219942648301</v>
      </c>
      <c r="D22" s="3">
        <v>91.767459102392195</v>
      </c>
      <c r="E22" s="3">
        <v>75.343922632493303</v>
      </c>
      <c r="F22" s="3">
        <v>96.568788672926203</v>
      </c>
      <c r="G22" s="3">
        <v>147.58463961285801</v>
      </c>
      <c r="H22" s="3">
        <v>283.76479858598498</v>
      </c>
      <c r="I22" s="3">
        <v>290.18986105523999</v>
      </c>
      <c r="J22" s="3">
        <v>270.95175467102598</v>
      </c>
      <c r="K22" s="3">
        <v>290.152780031688</v>
      </c>
      <c r="L22" s="3">
        <v>150.52336318226301</v>
      </c>
      <c r="M22" s="3">
        <v>147.747408738714</v>
      </c>
      <c r="N22" s="3">
        <v>144.483146917597</v>
      </c>
      <c r="O22" s="3">
        <v>93.643772279349406</v>
      </c>
      <c r="P22" s="3">
        <v>107.87617319242599</v>
      </c>
      <c r="Q22" s="3">
        <v>88.186420547003195</v>
      </c>
      <c r="R22" s="3">
        <v>54.131498510010097</v>
      </c>
      <c r="S22" s="3">
        <v>83.033808091547399</v>
      </c>
      <c r="T22" s="3">
        <v>88.866461295922406</v>
      </c>
      <c r="U22" s="3">
        <v>88.572410711185597</v>
      </c>
      <c r="V22" s="3">
        <v>113.57419934511201</v>
      </c>
      <c r="W22" s="3">
        <v>73.155767250878895</v>
      </c>
      <c r="X22" s="3">
        <v>51.724743555553502</v>
      </c>
      <c r="Y22" s="3">
        <v>88.394362642179203</v>
      </c>
      <c r="Z22" s="3">
        <v>72.551553630212297</v>
      </c>
    </row>
    <row r="23" spans="1:26" s="2" customFormat="1" ht="15" x14ac:dyDescent="0.25">
      <c r="A23" s="1" t="s">
        <v>66</v>
      </c>
      <c r="B23" s="1" t="s">
        <v>67</v>
      </c>
      <c r="C23" s="3">
        <v>210.41379308904399</v>
      </c>
      <c r="D23" s="3">
        <v>448.02960873140802</v>
      </c>
      <c r="E23" s="3">
        <v>629.27869645376904</v>
      </c>
      <c r="F23" s="3">
        <v>3137.5063338007899</v>
      </c>
      <c r="G23" s="3">
        <v>4739.5647234152002</v>
      </c>
      <c r="H23" s="3">
        <v>10625.1425381832</v>
      </c>
      <c r="I23" s="3">
        <v>9598.8168263125299</v>
      </c>
      <c r="J23" s="3">
        <v>9589.3747648209592</v>
      </c>
      <c r="K23" s="3">
        <v>12687.236023416201</v>
      </c>
      <c r="L23" s="3">
        <v>4736.1101058418999</v>
      </c>
      <c r="M23" s="3">
        <v>4938.4014533947402</v>
      </c>
      <c r="N23" s="3">
        <v>4544.1826110089596</v>
      </c>
      <c r="O23" s="3">
        <v>3387.1858663495</v>
      </c>
      <c r="P23" s="3">
        <v>2982.9016261812699</v>
      </c>
      <c r="Q23" s="3">
        <v>3042.4315088716098</v>
      </c>
      <c r="R23" s="3">
        <v>842.90476251301402</v>
      </c>
      <c r="S23" s="3">
        <v>538.53355533660704</v>
      </c>
      <c r="T23" s="3">
        <v>506.39777151168499</v>
      </c>
      <c r="U23" s="3">
        <v>449.062122305711</v>
      </c>
      <c r="V23" s="3">
        <v>388.39571874809798</v>
      </c>
      <c r="W23" s="3">
        <v>506.63098514041502</v>
      </c>
      <c r="X23" s="3">
        <v>254.48573829332301</v>
      </c>
      <c r="Y23" s="3">
        <v>198.88731594490301</v>
      </c>
      <c r="Z23" s="3">
        <v>177.86832502890701</v>
      </c>
    </row>
    <row r="24" spans="1:26" s="2" customFormat="1" ht="15" x14ac:dyDescent="0.25">
      <c r="A24" s="1" t="s">
        <v>68</v>
      </c>
      <c r="B24" s="1" t="s">
        <v>69</v>
      </c>
      <c r="C24" s="3">
        <v>676.57534667484094</v>
      </c>
      <c r="D24" s="3">
        <v>1087.7243938402301</v>
      </c>
      <c r="E24" s="3">
        <v>906.29228761178501</v>
      </c>
      <c r="F24" s="3">
        <v>19621.428982745801</v>
      </c>
      <c r="G24" s="3">
        <v>26276.811744928898</v>
      </c>
      <c r="H24" s="3">
        <v>27899.674779949499</v>
      </c>
      <c r="I24" s="3">
        <v>33820.309261165203</v>
      </c>
      <c r="J24" s="3">
        <v>24250.7762355013</v>
      </c>
      <c r="K24" s="3">
        <v>25627.938843182001</v>
      </c>
      <c r="L24" s="3">
        <v>24388.667382592699</v>
      </c>
      <c r="M24" s="3">
        <v>26634.625834636201</v>
      </c>
      <c r="N24" s="3">
        <v>27807.142017557901</v>
      </c>
      <c r="O24" s="3">
        <v>21861.289676956501</v>
      </c>
      <c r="P24" s="3">
        <v>20217.583730129401</v>
      </c>
      <c r="Q24" s="3">
        <v>16785.413541151502</v>
      </c>
      <c r="R24" s="3">
        <v>1045.2534593242401</v>
      </c>
      <c r="S24" s="3">
        <v>816.69681244329104</v>
      </c>
      <c r="T24" s="3">
        <v>856.92659106782401</v>
      </c>
      <c r="U24" s="3">
        <v>907.42434773609705</v>
      </c>
      <c r="V24" s="3">
        <v>949.95703773226205</v>
      </c>
      <c r="W24" s="3">
        <v>1405.79179605234</v>
      </c>
      <c r="X24" s="3">
        <v>764.49170975107995</v>
      </c>
      <c r="Y24" s="3">
        <v>570.14363904205595</v>
      </c>
      <c r="Z24" s="3">
        <v>695.09069123138795</v>
      </c>
    </row>
    <row r="25" spans="1:26" s="2" customFormat="1" ht="15" x14ac:dyDescent="0.25">
      <c r="A25" s="1" t="s">
        <v>70</v>
      </c>
      <c r="B25" s="1" t="s">
        <v>71</v>
      </c>
      <c r="C25" s="3">
        <v>4699.7962967287503</v>
      </c>
      <c r="D25" s="3">
        <v>4029.0944175005002</v>
      </c>
      <c r="E25" s="3">
        <v>3057.3266271874099</v>
      </c>
      <c r="F25" s="3">
        <v>5059.4044764127602</v>
      </c>
      <c r="G25" s="3">
        <v>5993.5739444767296</v>
      </c>
      <c r="H25" s="3">
        <v>16296.7701033428</v>
      </c>
      <c r="I25" s="3">
        <v>17099.926885759502</v>
      </c>
      <c r="J25" s="3">
        <v>16456.753941598101</v>
      </c>
      <c r="K25" s="3">
        <v>15333.6294826708</v>
      </c>
      <c r="L25" s="3">
        <v>6403.2160845787903</v>
      </c>
      <c r="M25" s="3">
        <v>5495.60964564803</v>
      </c>
      <c r="N25" s="3">
        <v>6081.8961032033803</v>
      </c>
      <c r="O25" s="3">
        <v>5511.6911903516402</v>
      </c>
      <c r="P25" s="3">
        <v>5263.3537525048796</v>
      </c>
      <c r="Q25" s="3">
        <v>4403.16848638176</v>
      </c>
      <c r="R25" s="3">
        <v>3075.1846534496199</v>
      </c>
      <c r="S25" s="3">
        <v>3361.68303044922</v>
      </c>
      <c r="T25" s="3">
        <v>2735.1121976633899</v>
      </c>
      <c r="U25" s="3">
        <v>3879.47158914993</v>
      </c>
      <c r="V25" s="3">
        <v>2961.3420866280999</v>
      </c>
      <c r="W25" s="3">
        <v>5246.4695767234798</v>
      </c>
      <c r="X25" s="3">
        <v>2948.3103826665501</v>
      </c>
      <c r="Y25" s="3">
        <v>5323.5504901252398</v>
      </c>
      <c r="Z25" s="3">
        <v>5827.5280173944702</v>
      </c>
    </row>
    <row r="26" spans="1:26" s="2" customFormat="1" ht="15" x14ac:dyDescent="0.25">
      <c r="A26" s="1" t="s">
        <v>72</v>
      </c>
      <c r="B26" s="1" t="s">
        <v>73</v>
      </c>
      <c r="C26" s="3">
        <v>387.047832978857</v>
      </c>
      <c r="D26" s="3">
        <v>672.71555280032601</v>
      </c>
      <c r="E26" s="3">
        <v>1440.2021563580499</v>
      </c>
      <c r="F26" s="3">
        <v>4831.8320221495196</v>
      </c>
      <c r="G26" s="3">
        <v>7368.8284061142404</v>
      </c>
      <c r="H26" s="3">
        <v>7631.9193338308196</v>
      </c>
      <c r="I26" s="3">
        <v>8114.2531529668904</v>
      </c>
      <c r="J26" s="3">
        <v>6095.8202876536398</v>
      </c>
      <c r="K26" s="3">
        <v>8685.6845608719395</v>
      </c>
      <c r="L26" s="3">
        <v>7700.5841196259098</v>
      </c>
      <c r="M26" s="3">
        <v>7101.5274602301297</v>
      </c>
      <c r="N26" s="3">
        <v>7304.3736384866797</v>
      </c>
      <c r="O26" s="3">
        <v>5535.8573251334101</v>
      </c>
      <c r="P26" s="3">
        <v>4505.7117919441198</v>
      </c>
      <c r="Q26" s="3">
        <v>4453.9269493710299</v>
      </c>
      <c r="R26" s="3">
        <v>1480.8831378095599</v>
      </c>
      <c r="S26" s="3">
        <v>1482.7465730633501</v>
      </c>
      <c r="T26" s="3">
        <v>1356.97675820123</v>
      </c>
      <c r="U26" s="3">
        <v>448.17639819859897</v>
      </c>
      <c r="V26" s="3">
        <v>640.78282840390204</v>
      </c>
      <c r="W26" s="3">
        <v>929.18743179847695</v>
      </c>
      <c r="X26" s="3">
        <v>281.382604942211</v>
      </c>
      <c r="Y26" s="3">
        <v>399.98449095586102</v>
      </c>
      <c r="Z26" s="3">
        <v>479.77640303850001</v>
      </c>
    </row>
    <row r="27" spans="1:26" s="2" customFormat="1" ht="15" x14ac:dyDescent="0.25">
      <c r="A27" s="1" t="s">
        <v>74</v>
      </c>
      <c r="B27" s="1" t="s">
        <v>75</v>
      </c>
      <c r="C27" s="3">
        <v>155.145842168526</v>
      </c>
      <c r="D27" s="3">
        <v>127.893601849888</v>
      </c>
      <c r="E27" s="3">
        <v>328.56068496725902</v>
      </c>
      <c r="F27" s="3">
        <v>1359.04321013808</v>
      </c>
      <c r="G27" s="3">
        <v>2124.5295611388101</v>
      </c>
      <c r="H27" s="3">
        <v>1248.8882642664901</v>
      </c>
      <c r="I27" s="3">
        <v>1252.66708349945</v>
      </c>
      <c r="J27" s="3">
        <v>1307.81757024327</v>
      </c>
      <c r="K27" s="3">
        <v>1186.18013905675</v>
      </c>
      <c r="L27" s="3">
        <v>2353.42083705601</v>
      </c>
      <c r="M27" s="3">
        <v>1848.6987324592801</v>
      </c>
      <c r="N27" s="3">
        <v>2171.4691139011502</v>
      </c>
      <c r="O27" s="3">
        <v>1590.7358220098499</v>
      </c>
      <c r="P27" s="3">
        <v>1333.81780032496</v>
      </c>
      <c r="Q27" s="3">
        <v>1152.57600807944</v>
      </c>
      <c r="R27" s="3">
        <v>375.05395396221297</v>
      </c>
      <c r="S27" s="3">
        <v>321.459457040134</v>
      </c>
      <c r="T27" s="3">
        <v>289.16864389942998</v>
      </c>
      <c r="U27" s="3">
        <v>81.486617854290799</v>
      </c>
      <c r="V27" s="3">
        <v>82.726885942735805</v>
      </c>
      <c r="W27" s="3">
        <v>219.46730175263701</v>
      </c>
      <c r="X27" s="3">
        <v>312.417451075543</v>
      </c>
      <c r="Y27" s="3">
        <v>64.085912915579897</v>
      </c>
      <c r="Z27" s="3">
        <v>88.934162514453703</v>
      </c>
    </row>
    <row r="28" spans="1:26" s="2" customFormat="1" ht="15" x14ac:dyDescent="0.25">
      <c r="A28" s="1" t="s">
        <v>76</v>
      </c>
      <c r="B28" s="1" t="s">
        <v>77</v>
      </c>
      <c r="C28" s="3">
        <v>122.562030275971</v>
      </c>
      <c r="D28" s="3">
        <v>91.387075994997801</v>
      </c>
      <c r="E28" s="3">
        <v>170.04343950855801</v>
      </c>
      <c r="F28" s="3">
        <v>411.473837214799</v>
      </c>
      <c r="G28" s="3">
        <v>653.73208825950201</v>
      </c>
      <c r="H28" s="3">
        <v>1617.5114188538601</v>
      </c>
      <c r="I28" s="3">
        <v>1901.1265384088099</v>
      </c>
      <c r="J28" s="3">
        <v>1574.01578535866</v>
      </c>
      <c r="K28" s="3">
        <v>1377.3919327941001</v>
      </c>
      <c r="L28" s="3">
        <v>597.31493326294697</v>
      </c>
      <c r="M28" s="3">
        <v>668.20436112985999</v>
      </c>
      <c r="N28" s="3">
        <v>695.67697038569997</v>
      </c>
      <c r="O28" s="3">
        <v>429.55304574591901</v>
      </c>
      <c r="P28" s="3">
        <v>426.48719634214899</v>
      </c>
      <c r="Q28" s="3">
        <v>378.38126955632799</v>
      </c>
      <c r="R28" s="3">
        <v>128.884520261929</v>
      </c>
      <c r="S28" s="3">
        <v>199.28113941971401</v>
      </c>
      <c r="T28" s="3">
        <v>181.96465884403199</v>
      </c>
      <c r="U28" s="3">
        <v>84.143790175626293</v>
      </c>
      <c r="V28" s="3">
        <v>103.75914508071899</v>
      </c>
      <c r="W28" s="3">
        <v>86.2582927286482</v>
      </c>
      <c r="X28" s="3">
        <v>91.0355486577741</v>
      </c>
      <c r="Y28" s="3">
        <v>150.27041649170499</v>
      </c>
      <c r="Z28" s="3">
        <v>126.380125678434</v>
      </c>
    </row>
    <row r="29" spans="1:26" s="2" customFormat="1" ht="15" x14ac:dyDescent="0.25">
      <c r="A29" s="1" t="s">
        <v>78</v>
      </c>
      <c r="B29" s="1" t="s">
        <v>79</v>
      </c>
      <c r="C29" s="3">
        <v>45.079709666535599</v>
      </c>
      <c r="D29" s="3">
        <v>30.061004768699199</v>
      </c>
      <c r="E29" s="3">
        <v>46.219331719475797</v>
      </c>
      <c r="F29" s="3">
        <v>125.624931915622</v>
      </c>
      <c r="G29" s="3">
        <v>151.34869873874399</v>
      </c>
      <c r="H29" s="3">
        <v>345.18368002545799</v>
      </c>
      <c r="I29" s="3">
        <v>377.84251703380198</v>
      </c>
      <c r="J29" s="3">
        <v>355.32708178349498</v>
      </c>
      <c r="K29" s="3">
        <v>302.38144125907701</v>
      </c>
      <c r="L29" s="3">
        <v>158.28845731468101</v>
      </c>
      <c r="M29" s="3">
        <v>125.47393003438501</v>
      </c>
      <c r="N29" s="3">
        <v>170.28370886716701</v>
      </c>
      <c r="O29" s="3">
        <v>125.663900865191</v>
      </c>
      <c r="P29" s="3">
        <v>133.79990473479199</v>
      </c>
      <c r="Q29" s="3">
        <v>117.410990146882</v>
      </c>
      <c r="R29" s="3">
        <v>51.553808104771498</v>
      </c>
      <c r="S29" s="3">
        <v>39.144509528872298</v>
      </c>
      <c r="T29" s="3">
        <v>47.959677524783601</v>
      </c>
      <c r="U29" s="3">
        <v>21.257378570684601</v>
      </c>
      <c r="V29" s="3">
        <v>15.423656701187999</v>
      </c>
      <c r="W29" s="3">
        <v>53.501979034224902</v>
      </c>
      <c r="X29" s="3">
        <v>18.620907679999299</v>
      </c>
      <c r="Y29" s="3">
        <v>46.4070403871441</v>
      </c>
      <c r="Z29" s="3">
        <v>70.211180932463506</v>
      </c>
    </row>
    <row r="30" spans="1:26" s="2" customFormat="1" ht="15" x14ac:dyDescent="0.25">
      <c r="A30" s="1" t="s">
        <v>80</v>
      </c>
      <c r="B30" s="1" t="s">
        <v>81</v>
      </c>
      <c r="C30" s="3">
        <v>12210.6227353213</v>
      </c>
      <c r="D30" s="3">
        <v>14562.228643709301</v>
      </c>
      <c r="E30" s="3">
        <v>19975.082748238401</v>
      </c>
      <c r="F30" s="3">
        <v>43474.196346530603</v>
      </c>
      <c r="G30" s="3">
        <v>52767.009796825099</v>
      </c>
      <c r="H30" s="3">
        <v>61430.014896113498</v>
      </c>
      <c r="I30" s="3">
        <v>53320.8977247453</v>
      </c>
      <c r="J30" s="3">
        <v>62653.731016785903</v>
      </c>
      <c r="K30" s="3">
        <v>68315.4159468094</v>
      </c>
      <c r="L30" s="3">
        <v>51783.919481764497</v>
      </c>
      <c r="M30" s="3">
        <v>56639.228997237398</v>
      </c>
      <c r="N30" s="3">
        <v>49877.880911473498</v>
      </c>
      <c r="O30" s="3">
        <v>43936.751723416397</v>
      </c>
      <c r="P30" s="3">
        <v>42104.739396527497</v>
      </c>
      <c r="Q30" s="3">
        <v>44381.0979196478</v>
      </c>
      <c r="R30" s="3">
        <v>26380.0836072116</v>
      </c>
      <c r="S30" s="3">
        <v>17146.481370904501</v>
      </c>
      <c r="T30" s="3">
        <v>16398.683266599099</v>
      </c>
      <c r="U30" s="3">
        <v>11634.4290089678</v>
      </c>
      <c r="V30" s="3">
        <v>14248.654490679301</v>
      </c>
      <c r="W30" s="3">
        <v>17803.6024314807</v>
      </c>
      <c r="X30" s="3">
        <v>11818.069407572901</v>
      </c>
      <c r="Y30" s="3">
        <v>11670.265727833699</v>
      </c>
      <c r="Z30" s="3">
        <v>13143.5330705572</v>
      </c>
    </row>
    <row r="31" spans="1:26" s="2" customFormat="1" ht="15" x14ac:dyDescent="0.25">
      <c r="A31" s="1" t="s">
        <v>82</v>
      </c>
      <c r="B31" s="1" t="s">
        <v>83</v>
      </c>
      <c r="C31" s="3">
        <v>478.449274277646</v>
      </c>
      <c r="D31" s="3">
        <v>369.53931357256198</v>
      </c>
      <c r="E31" s="3">
        <v>414.76671783635601</v>
      </c>
      <c r="F31" s="3">
        <v>682.54815202370605</v>
      </c>
      <c r="G31" s="3">
        <v>944.166129914262</v>
      </c>
      <c r="H31" s="3">
        <v>1958.9987512057901</v>
      </c>
      <c r="I31" s="3">
        <v>2233.0152358033702</v>
      </c>
      <c r="J31" s="3">
        <v>1909.73451647517</v>
      </c>
      <c r="K31" s="3">
        <v>1734.2465013388201</v>
      </c>
      <c r="L31" s="3">
        <v>955.10657828745104</v>
      </c>
      <c r="M31" s="3">
        <v>862.72607514766401</v>
      </c>
      <c r="N31" s="3">
        <v>1014.66573630767</v>
      </c>
      <c r="O31" s="3">
        <v>721.35912323576304</v>
      </c>
      <c r="P31" s="3">
        <v>700.77700104847304</v>
      </c>
      <c r="Q31" s="3">
        <v>625.50833178688299</v>
      </c>
      <c r="R31" s="3">
        <v>457.54004692984699</v>
      </c>
      <c r="S31" s="3">
        <v>404.49326513168103</v>
      </c>
      <c r="T31" s="3">
        <v>382.26684144753898</v>
      </c>
      <c r="U31" s="3">
        <v>356.06109105896599</v>
      </c>
      <c r="V31" s="3">
        <v>307.07098341456202</v>
      </c>
      <c r="W31" s="3">
        <v>445.48586624415799</v>
      </c>
      <c r="X31" s="3">
        <v>347.59027669331903</v>
      </c>
      <c r="Y31" s="3">
        <v>563.51406184389202</v>
      </c>
      <c r="Z31" s="3">
        <v>524.24348429572694</v>
      </c>
    </row>
    <row r="32" spans="1:26" s="2" customFormat="1" ht="15" x14ac:dyDescent="0.25">
      <c r="A32" s="1" t="s">
        <v>84</v>
      </c>
      <c r="B32" s="1" t="s">
        <v>85</v>
      </c>
      <c r="C32" s="3">
        <v>4.1379794844442701</v>
      </c>
      <c r="D32" s="3">
        <v>6.9559631419134904</v>
      </c>
      <c r="E32" s="3">
        <v>3.0073054727783401</v>
      </c>
      <c r="F32" s="3">
        <v>7.6108425916894502</v>
      </c>
      <c r="G32" s="3">
        <v>36.194292656450699</v>
      </c>
      <c r="H32" s="3">
        <v>133.90292886008601</v>
      </c>
      <c r="I32" s="3">
        <v>108.92757247821299</v>
      </c>
      <c r="J32" s="3">
        <v>152.70745822467899</v>
      </c>
      <c r="K32" s="3">
        <v>140.07375587736601</v>
      </c>
      <c r="L32" s="3">
        <v>34.046951195988001</v>
      </c>
      <c r="M32" s="3">
        <v>30.440420895915899</v>
      </c>
      <c r="N32" s="3">
        <v>44.095505877448304</v>
      </c>
      <c r="O32" s="3">
        <v>9.6664539127070395</v>
      </c>
      <c r="P32" s="3">
        <v>7.5262446413320498</v>
      </c>
      <c r="Q32" s="3">
        <v>5.6398292210292702</v>
      </c>
      <c r="R32" s="3">
        <v>9.0219164183350102</v>
      </c>
      <c r="S32" s="3">
        <v>0</v>
      </c>
      <c r="T32" s="3">
        <v>0</v>
      </c>
      <c r="U32" s="3">
        <v>8.8572410711185601</v>
      </c>
      <c r="V32" s="3">
        <v>0</v>
      </c>
      <c r="W32" s="3">
        <v>12.0106483546219</v>
      </c>
      <c r="X32" s="3">
        <v>12.413938453332801</v>
      </c>
      <c r="Y32" s="3">
        <v>0</v>
      </c>
      <c r="Z32" s="3">
        <v>0</v>
      </c>
    </row>
    <row r="33" spans="1:26" s="2" customFormat="1" ht="15" x14ac:dyDescent="0.25">
      <c r="A33" s="1" t="s">
        <v>86</v>
      </c>
      <c r="B33" s="1" t="s">
        <v>87</v>
      </c>
      <c r="C33" s="3">
        <v>14426.296406477601</v>
      </c>
      <c r="D33" s="3">
        <v>11607.652785828101</v>
      </c>
      <c r="E33" s="3">
        <v>15457.354197504799</v>
      </c>
      <c r="F33" s="3">
        <v>43792.532022370702</v>
      </c>
      <c r="G33" s="3">
        <v>56146.227677910501</v>
      </c>
      <c r="H33" s="3">
        <v>64184.443048176501</v>
      </c>
      <c r="I33" s="3">
        <v>57080.175470233597</v>
      </c>
      <c r="J33" s="3">
        <v>59014.005198282903</v>
      </c>
      <c r="K33" s="3">
        <v>76459.148476012997</v>
      </c>
      <c r="L33" s="3">
        <v>57027.149965946701</v>
      </c>
      <c r="M33" s="3">
        <v>53487.160535929797</v>
      </c>
      <c r="N33" s="3">
        <v>57924.372531855101</v>
      </c>
      <c r="O33" s="3">
        <v>40999.055964007799</v>
      </c>
      <c r="P33" s="3">
        <v>48083.922639363598</v>
      </c>
      <c r="Q33" s="3">
        <v>42294.6174637406</v>
      </c>
      <c r="R33" s="3">
        <v>14811.4090685008</v>
      </c>
      <c r="S33" s="3">
        <v>15695.1690251901</v>
      </c>
      <c r="T33" s="3">
        <v>15865.4844988236</v>
      </c>
      <c r="U33" s="3">
        <v>11042.3224433635</v>
      </c>
      <c r="V33" s="3">
        <v>12526.112467278501</v>
      </c>
      <c r="W33" s="3">
        <v>11254.5234468423</v>
      </c>
      <c r="X33" s="3">
        <v>11855.3112229329</v>
      </c>
      <c r="Y33" s="3">
        <v>16415.938072185701</v>
      </c>
      <c r="Z33" s="3">
        <v>15007.6399243141</v>
      </c>
    </row>
    <row r="34" spans="1:26" s="2" customFormat="1" ht="15" x14ac:dyDescent="0.25">
      <c r="A34" s="1" t="s">
        <v>88</v>
      </c>
      <c r="B34" s="1" t="s">
        <v>89</v>
      </c>
      <c r="C34" s="3">
        <v>9.2943173052380708</v>
      </c>
      <c r="D34" s="3">
        <v>12.7957318650448</v>
      </c>
      <c r="E34" s="3">
        <v>5.2683458491186297</v>
      </c>
      <c r="F34" s="3">
        <v>15.4805299375787</v>
      </c>
      <c r="G34" s="3">
        <v>19.708582707827599</v>
      </c>
      <c r="H34" s="3">
        <v>84.726136023285207</v>
      </c>
      <c r="I34" s="3">
        <v>91.907639278492297</v>
      </c>
      <c r="J34" s="3">
        <v>85.5637120013768</v>
      </c>
      <c r="K34" s="3">
        <v>76.707056789986396</v>
      </c>
      <c r="L34" s="3">
        <v>18.516762931151298</v>
      </c>
      <c r="M34" s="3">
        <v>18.561232253607201</v>
      </c>
      <c r="N34" s="3">
        <v>22.047752938724201</v>
      </c>
      <c r="O34" s="3">
        <v>14.499680869060599</v>
      </c>
      <c r="P34" s="3">
        <v>24.251232733180998</v>
      </c>
      <c r="Q34" s="3">
        <v>7.6906762104944599</v>
      </c>
      <c r="R34" s="3">
        <v>0</v>
      </c>
      <c r="S34" s="3">
        <v>5.9309862922533902</v>
      </c>
      <c r="T34" s="3">
        <v>9.8740512551025006</v>
      </c>
      <c r="U34" s="3">
        <v>13.2858616066778</v>
      </c>
      <c r="V34" s="3">
        <v>9.8150542643923799</v>
      </c>
      <c r="W34" s="3">
        <v>15.286279724064199</v>
      </c>
      <c r="X34" s="3">
        <v>12.413938453332801</v>
      </c>
      <c r="Y34" s="3">
        <v>15.469013462381399</v>
      </c>
      <c r="Z34" s="3">
        <v>0</v>
      </c>
    </row>
    <row r="35" spans="1:26" s="2" customFormat="1" ht="15" x14ac:dyDescent="0.25">
      <c r="A35" s="1" t="s">
        <v>90</v>
      </c>
      <c r="B35" s="1" t="s">
        <v>91</v>
      </c>
      <c r="C35" s="3">
        <v>35.700959388643703</v>
      </c>
      <c r="D35" s="3">
        <v>54.361168872912202</v>
      </c>
      <c r="E35" s="3">
        <v>96.348058911515906</v>
      </c>
      <c r="F35" s="3">
        <v>121.95150962941401</v>
      </c>
      <c r="G35" s="3">
        <v>187.524894205544</v>
      </c>
      <c r="H35" s="3">
        <v>250.011378514895</v>
      </c>
      <c r="I35" s="3">
        <v>268.91494455558899</v>
      </c>
      <c r="J35" s="3">
        <v>228.764091114792</v>
      </c>
      <c r="K35" s="3">
        <v>252.35509987430299</v>
      </c>
      <c r="L35" s="3">
        <v>195.91929811024599</v>
      </c>
      <c r="M35" s="3">
        <v>162.59639454159901</v>
      </c>
      <c r="N35" s="3">
        <v>204.058989964787</v>
      </c>
      <c r="O35" s="3">
        <v>137.142814886531</v>
      </c>
      <c r="P35" s="3">
        <v>115.40241783375799</v>
      </c>
      <c r="Q35" s="3">
        <v>113.309296167952</v>
      </c>
      <c r="R35" s="3">
        <v>114.707223033117</v>
      </c>
      <c r="S35" s="3">
        <v>92.523386159152807</v>
      </c>
      <c r="T35" s="3">
        <v>81.813567542277795</v>
      </c>
      <c r="U35" s="3">
        <v>61.114963390718103</v>
      </c>
      <c r="V35" s="3">
        <v>36.455915839171702</v>
      </c>
      <c r="W35" s="3">
        <v>65.512627388846795</v>
      </c>
      <c r="X35" s="3">
        <v>28.965856391109899</v>
      </c>
      <c r="Y35" s="3">
        <v>24.308449726599299</v>
      </c>
      <c r="Z35" s="3">
        <v>53.828572048222</v>
      </c>
    </row>
    <row r="36" spans="1:26" s="2" customFormat="1" ht="15" x14ac:dyDescent="0.25">
      <c r="A36" s="1" t="s">
        <v>92</v>
      </c>
      <c r="B36" s="1" t="s">
        <v>93</v>
      </c>
      <c r="C36" s="3">
        <v>271.09215406741902</v>
      </c>
      <c r="D36" s="3">
        <v>444.86899591865699</v>
      </c>
      <c r="E36" s="3">
        <v>670.58948029256396</v>
      </c>
      <c r="F36" s="3">
        <v>3457.1056052317899</v>
      </c>
      <c r="G36" s="3">
        <v>6186.2401186454199</v>
      </c>
      <c r="H36" s="3">
        <v>6055.2167302146299</v>
      </c>
      <c r="I36" s="3">
        <v>6617.3500280514399</v>
      </c>
      <c r="J36" s="3">
        <v>6770.2287121089403</v>
      </c>
      <c r="K36" s="3">
        <v>4778.0714504834996</v>
      </c>
      <c r="L36" s="3">
        <v>6430.6925715088801</v>
      </c>
      <c r="M36" s="3">
        <v>5119.1878555448702</v>
      </c>
      <c r="N36" s="3">
        <v>7008.8399288825003</v>
      </c>
      <c r="O36" s="3">
        <v>3665.3984930246002</v>
      </c>
      <c r="P36" s="3">
        <v>3544.0249766627999</v>
      </c>
      <c r="Q36" s="3">
        <v>3161.8933460079602</v>
      </c>
      <c r="R36" s="3">
        <v>733.35292029037396</v>
      </c>
      <c r="S36" s="3">
        <v>594.28482648378895</v>
      </c>
      <c r="T36" s="3">
        <v>684.13069410353</v>
      </c>
      <c r="U36" s="3">
        <v>523.46294730310694</v>
      </c>
      <c r="V36" s="3">
        <v>487.94841200122102</v>
      </c>
      <c r="W36" s="3">
        <v>323.19562845164398</v>
      </c>
      <c r="X36" s="3">
        <v>297.93452287998798</v>
      </c>
      <c r="Y36" s="3">
        <v>269.60280605864699</v>
      </c>
      <c r="Z36" s="3">
        <v>245.73913326362199</v>
      </c>
    </row>
    <row r="37" spans="1:26" s="2" customFormat="1" ht="15" x14ac:dyDescent="0.25">
      <c r="A37" s="1" t="s">
        <v>94</v>
      </c>
      <c r="B37" s="1" t="s">
        <v>95</v>
      </c>
      <c r="C37" s="3">
        <v>23.577363710639698</v>
      </c>
      <c r="D37" s="3">
        <v>24.291345666910502</v>
      </c>
      <c r="E37" s="3">
        <v>41.4489705876003</v>
      </c>
      <c r="F37" s="3">
        <v>30.317947420087101</v>
      </c>
      <c r="G37" s="3">
        <v>58.381058346612797</v>
      </c>
      <c r="H37" s="3">
        <v>137.002473414973</v>
      </c>
      <c r="I37" s="3">
        <v>145.52042885761301</v>
      </c>
      <c r="J37" s="3">
        <v>143.20037911341501</v>
      </c>
      <c r="K37" s="3">
        <v>122.286612273891</v>
      </c>
      <c r="L37" s="3">
        <v>53.1610290604022</v>
      </c>
      <c r="M37" s="3">
        <v>58.653493921398798</v>
      </c>
      <c r="N37" s="3">
        <v>63.328652058037498</v>
      </c>
      <c r="O37" s="3">
        <v>29.603515107665299</v>
      </c>
      <c r="P37" s="3">
        <v>39.303722015845103</v>
      </c>
      <c r="Q37" s="3">
        <v>22.046605136750799</v>
      </c>
      <c r="R37" s="3">
        <v>48.9761176995329</v>
      </c>
      <c r="S37" s="3">
        <v>41.5169040457737</v>
      </c>
      <c r="T37" s="3">
        <v>33.853890017494301</v>
      </c>
      <c r="U37" s="3">
        <v>21.257378570684601</v>
      </c>
      <c r="V37" s="3">
        <v>11.217204873591299</v>
      </c>
      <c r="W37" s="3">
        <v>40.399453556455498</v>
      </c>
      <c r="X37" s="3">
        <v>22.7588871644435</v>
      </c>
      <c r="Y37" s="3">
        <v>19.888731594490299</v>
      </c>
      <c r="Z37" s="3">
        <v>28.084472372985399</v>
      </c>
    </row>
    <row r="38" spans="1:26" s="2" customFormat="1" ht="15" x14ac:dyDescent="0.25">
      <c r="A38" s="1" t="s">
        <v>96</v>
      </c>
      <c r="B38" s="1" t="s">
        <v>97</v>
      </c>
      <c r="C38" s="3">
        <v>1244.9702693111899</v>
      </c>
      <c r="D38" s="3">
        <v>1979.2539880705599</v>
      </c>
      <c r="E38" s="3">
        <v>1183.5425447225</v>
      </c>
      <c r="F38" s="3">
        <v>5064.33226236869</v>
      </c>
      <c r="G38" s="3">
        <v>6502.9077471185201</v>
      </c>
      <c r="H38" s="3">
        <v>4961.7822937539304</v>
      </c>
      <c r="I38" s="3">
        <v>4786.8562124214704</v>
      </c>
      <c r="J38" s="3">
        <v>4218.1721631789796</v>
      </c>
      <c r="K38" s="3">
        <v>5880.3185056613502</v>
      </c>
      <c r="L38" s="3">
        <v>5945.9715031659998</v>
      </c>
      <c r="M38" s="3">
        <v>7246.3050718082604</v>
      </c>
      <c r="N38" s="3">
        <v>6316.44666638129</v>
      </c>
      <c r="O38" s="3">
        <v>5481.1814451896598</v>
      </c>
      <c r="P38" s="3">
        <v>5024.60454749373</v>
      </c>
      <c r="Q38" s="3">
        <v>4687.21079442269</v>
      </c>
      <c r="R38" s="3">
        <v>1486.6829412213499</v>
      </c>
      <c r="S38" s="3">
        <v>1135.78387496652</v>
      </c>
      <c r="T38" s="3">
        <v>928.160817979635</v>
      </c>
      <c r="U38" s="3">
        <v>2037.16544635727</v>
      </c>
      <c r="V38" s="3">
        <v>1857.1484818839599</v>
      </c>
      <c r="W38" s="3">
        <v>2043.4480359704501</v>
      </c>
      <c r="X38" s="3">
        <v>1749.3308270488201</v>
      </c>
      <c r="Y38" s="3">
        <v>1014.32531131901</v>
      </c>
      <c r="Z38" s="3">
        <v>971.25466956574496</v>
      </c>
    </row>
    <row r="39" spans="1:26" s="2" customFormat="1" ht="15" x14ac:dyDescent="0.25">
      <c r="A39" s="1" t="s">
        <v>98</v>
      </c>
      <c r="B39" s="1" t="s">
        <v>99</v>
      </c>
      <c r="C39" s="3">
        <v>121.326530662571</v>
      </c>
      <c r="D39" s="3">
        <v>233.89736763115999</v>
      </c>
      <c r="E39" s="3">
        <v>554.13508889867603</v>
      </c>
      <c r="F39" s="3">
        <v>336.26814637421597</v>
      </c>
      <c r="G39" s="3">
        <v>453.98659359666601</v>
      </c>
      <c r="H39" s="3">
        <v>1088.4689898906299</v>
      </c>
      <c r="I39" s="3">
        <v>953.11625918436403</v>
      </c>
      <c r="J39" s="3">
        <v>1179.4720022412</v>
      </c>
      <c r="K39" s="3">
        <v>1132.8187082463201</v>
      </c>
      <c r="L39" s="3">
        <v>449.18082981373601</v>
      </c>
      <c r="M39" s="3">
        <v>429.13568970339901</v>
      </c>
      <c r="N39" s="3">
        <v>483.64326127286398</v>
      </c>
      <c r="O39" s="3">
        <v>363.70032846560201</v>
      </c>
      <c r="P39" s="3">
        <v>307.73978089002202</v>
      </c>
      <c r="Q39" s="3">
        <v>337.364329767024</v>
      </c>
      <c r="R39" s="3">
        <v>647.000291714882</v>
      </c>
      <c r="S39" s="3">
        <v>523.11299097674896</v>
      </c>
      <c r="T39" s="3">
        <v>492.291984004396</v>
      </c>
      <c r="U39" s="3">
        <v>168.28758035125301</v>
      </c>
      <c r="V39" s="3">
        <v>175.268826149864</v>
      </c>
      <c r="W39" s="3">
        <v>358.13569639236198</v>
      </c>
      <c r="X39" s="3">
        <v>80.690599946663397</v>
      </c>
      <c r="Y39" s="3">
        <v>117.122530500887</v>
      </c>
      <c r="Z39" s="3">
        <v>166.16646154016399</v>
      </c>
    </row>
    <row r="40" spans="1:26" s="2" customFormat="1" ht="15" x14ac:dyDescent="0.25">
      <c r="A40" s="1" t="s">
        <v>100</v>
      </c>
      <c r="B40" s="1" t="s">
        <v>101</v>
      </c>
      <c r="C40" s="3">
        <v>7968.8101190728103</v>
      </c>
      <c r="D40" s="3">
        <v>9637.2611705194195</v>
      </c>
      <c r="E40" s="3">
        <v>17388.849275943201</v>
      </c>
      <c r="F40" s="3">
        <v>20549.6076809326</v>
      </c>
      <c r="G40" s="3">
        <v>26375.8708566266</v>
      </c>
      <c r="H40" s="3">
        <v>35815.713030414699</v>
      </c>
      <c r="I40" s="3">
        <v>38110.467089708101</v>
      </c>
      <c r="J40" s="3">
        <v>36047.476899394802</v>
      </c>
      <c r="K40" s="3">
        <v>33289.195102141297</v>
      </c>
      <c r="L40" s="3">
        <v>28516.909991350702</v>
      </c>
      <c r="M40" s="3">
        <v>24318.679015579499</v>
      </c>
      <c r="N40" s="3">
        <v>26292.023562949598</v>
      </c>
      <c r="O40" s="3">
        <v>20522.485810046601</v>
      </c>
      <c r="P40" s="3">
        <v>20782.191453130101</v>
      </c>
      <c r="Q40" s="3">
        <v>20344.145779621002</v>
      </c>
      <c r="R40" s="3">
        <v>17319.716640331801</v>
      </c>
      <c r="S40" s="3">
        <v>15669.072685504199</v>
      </c>
      <c r="T40" s="3">
        <v>19177.758501993601</v>
      </c>
      <c r="U40" s="3">
        <v>6416.0378112337703</v>
      </c>
      <c r="V40" s="3">
        <v>8397.2463067240806</v>
      </c>
      <c r="W40" s="3">
        <v>14098.499393600399</v>
      </c>
      <c r="X40" s="3">
        <v>5129.7152342160798</v>
      </c>
      <c r="Y40" s="3">
        <v>8878.1087978738706</v>
      </c>
      <c r="Z40" s="3">
        <v>9898.6063251284795</v>
      </c>
    </row>
    <row r="41" spans="1:26" s="2" customFormat="1" ht="15" x14ac:dyDescent="0.25">
      <c r="A41" s="1" t="s">
        <v>102</v>
      </c>
      <c r="B41" s="1" t="s">
        <v>103</v>
      </c>
      <c r="C41" s="3">
        <v>59.449574438513203</v>
      </c>
      <c r="D41" s="3">
        <v>84.674054458957897</v>
      </c>
      <c r="E41" s="3">
        <v>69.501125024215995</v>
      </c>
      <c r="F41" s="3">
        <v>156.61486222700799</v>
      </c>
      <c r="G41" s="3">
        <v>106.716505668783</v>
      </c>
      <c r="H41" s="3">
        <v>267.50143950386399</v>
      </c>
      <c r="I41" s="3">
        <v>281.67989445537899</v>
      </c>
      <c r="J41" s="3">
        <v>254.01727000408701</v>
      </c>
      <c r="K41" s="3">
        <v>266.80715405212698</v>
      </c>
      <c r="L41" s="3">
        <v>106.023400654173</v>
      </c>
      <c r="M41" s="3">
        <v>96.147183073685397</v>
      </c>
      <c r="N41" s="3">
        <v>117.97893327849199</v>
      </c>
      <c r="O41" s="3">
        <v>147.11134548401</v>
      </c>
      <c r="P41" s="3">
        <v>176.86674907130299</v>
      </c>
      <c r="Q41" s="3">
        <v>145.866492125712</v>
      </c>
      <c r="R41" s="3">
        <v>74.753021751918695</v>
      </c>
      <c r="S41" s="3">
        <v>75.916624540843301</v>
      </c>
      <c r="T41" s="3">
        <v>57.833728779886002</v>
      </c>
      <c r="U41" s="3">
        <v>115.14413392454099</v>
      </c>
      <c r="V41" s="3">
        <v>84.830111856534103</v>
      </c>
      <c r="W41" s="3">
        <v>54.047917595798602</v>
      </c>
      <c r="X41" s="3">
        <v>40.345299973331699</v>
      </c>
      <c r="Y41" s="3">
        <v>60.771124316498202</v>
      </c>
      <c r="Z41" s="3">
        <v>77.232299025709807</v>
      </c>
    </row>
    <row r="42" spans="1:26" s="2" customFormat="1" ht="15" x14ac:dyDescent="0.25">
      <c r="A42" s="1" t="s">
        <v>104</v>
      </c>
      <c r="B42" s="1" t="s">
        <v>105</v>
      </c>
      <c r="C42" s="3">
        <v>60.439251092370803</v>
      </c>
      <c r="D42" s="3">
        <v>66.367583012641802</v>
      </c>
      <c r="E42" s="3">
        <v>61.504829991084002</v>
      </c>
      <c r="F42" s="3">
        <v>230.83997741369001</v>
      </c>
      <c r="G42" s="3">
        <v>387.18075039791398</v>
      </c>
      <c r="H42" s="3">
        <v>1172.1095231739801</v>
      </c>
      <c r="I42" s="3">
        <v>1425.4194054766201</v>
      </c>
      <c r="J42" s="3">
        <v>1142.6320706850499</v>
      </c>
      <c r="K42" s="3">
        <v>948.27709336026703</v>
      </c>
      <c r="L42" s="3">
        <v>413.34193381795899</v>
      </c>
      <c r="M42" s="3">
        <v>336.32952843536299</v>
      </c>
      <c r="N42" s="3">
        <v>411.87078894042099</v>
      </c>
      <c r="O42" s="3">
        <v>261.59840901263402</v>
      </c>
      <c r="P42" s="3">
        <v>239.16732971344101</v>
      </c>
      <c r="Q42" s="3">
        <v>191.75419351499499</v>
      </c>
      <c r="R42" s="3">
        <v>41.243046483817203</v>
      </c>
      <c r="S42" s="3">
        <v>62.868454697885902</v>
      </c>
      <c r="T42" s="3">
        <v>80.402988791548907</v>
      </c>
      <c r="U42" s="3">
        <v>46.943377676928399</v>
      </c>
      <c r="V42" s="3">
        <v>65.901078632348799</v>
      </c>
      <c r="W42" s="3">
        <v>86.2582927286482</v>
      </c>
      <c r="X42" s="3">
        <v>80.690599946663397</v>
      </c>
      <c r="Y42" s="3">
        <v>39.777463188980597</v>
      </c>
      <c r="Z42" s="3">
        <v>60.849690141468301</v>
      </c>
    </row>
    <row r="43" spans="1:26" s="2" customFormat="1" ht="15" x14ac:dyDescent="0.25">
      <c r="A43" s="1" t="s">
        <v>106</v>
      </c>
      <c r="B43" s="1" t="s">
        <v>107</v>
      </c>
      <c r="C43" s="3">
        <v>7284.4476961749697</v>
      </c>
      <c r="D43" s="3">
        <v>8766.0180913119093</v>
      </c>
      <c r="E43" s="3">
        <v>8544.7077399238206</v>
      </c>
      <c r="F43" s="3">
        <v>22857.006814684799</v>
      </c>
      <c r="G43" s="3">
        <v>32241.680118907501</v>
      </c>
      <c r="H43" s="3">
        <v>25187.130815124601</v>
      </c>
      <c r="I43" s="3">
        <v>22069.6055473013</v>
      </c>
      <c r="J43" s="3">
        <v>23719.073029789099</v>
      </c>
      <c r="K43" s="3">
        <v>29772.713868283401</v>
      </c>
      <c r="L43" s="3">
        <v>32336.838542056099</v>
      </c>
      <c r="M43" s="3">
        <v>33414.5490106855</v>
      </c>
      <c r="N43" s="3">
        <v>30973.6528039808</v>
      </c>
      <c r="O43" s="3">
        <v>24541.414716482799</v>
      </c>
      <c r="P43" s="3">
        <v>22144.162983409598</v>
      </c>
      <c r="Q43" s="3">
        <v>21885.442744161999</v>
      </c>
      <c r="R43" s="3">
        <v>9564.9498637052693</v>
      </c>
      <c r="S43" s="3">
        <v>8117.7409382072101</v>
      </c>
      <c r="T43" s="3">
        <v>7951.4324178589704</v>
      </c>
      <c r="U43" s="3">
        <v>5437.0174315061304</v>
      </c>
      <c r="V43" s="3">
        <v>7481.17457538079</v>
      </c>
      <c r="W43" s="3">
        <v>13379.8622670488</v>
      </c>
      <c r="X43" s="3">
        <v>7000.4267928086101</v>
      </c>
      <c r="Y43" s="3">
        <v>7573.1870193687</v>
      </c>
      <c r="Z43" s="3">
        <v>7279.7292763475898</v>
      </c>
    </row>
    <row r="44" spans="1:26" s="2" customFormat="1" ht="15" x14ac:dyDescent="0.25">
      <c r="A44" s="1" t="s">
        <v>108</v>
      </c>
      <c r="B44" s="1" t="s">
        <v>109</v>
      </c>
      <c r="C44" s="3">
        <v>12765.9379336866</v>
      </c>
      <c r="D44" s="3">
        <v>11265.183404958399</v>
      </c>
      <c r="E44" s="3">
        <v>10312.118152938199</v>
      </c>
      <c r="F44" s="3">
        <v>13376.670182911999</v>
      </c>
      <c r="G44" s="3">
        <v>12712.464008741401</v>
      </c>
      <c r="H44" s="3">
        <v>26240.990381307602</v>
      </c>
      <c r="I44" s="3">
        <v>25745.201954557699</v>
      </c>
      <c r="J44" s="3">
        <v>23607.8600106021</v>
      </c>
      <c r="K44" s="3">
        <v>29369.9091787631</v>
      </c>
      <c r="L44" s="3">
        <v>13286.076060567701</v>
      </c>
      <c r="M44" s="3">
        <v>12482.0574659058</v>
      </c>
      <c r="N44" s="3">
        <v>12369.2584997506</v>
      </c>
      <c r="O44" s="3">
        <v>13052.7335490022</v>
      </c>
      <c r="P44" s="3">
        <v>15060.85177671</v>
      </c>
      <c r="Q44" s="3">
        <v>12016.4252230239</v>
      </c>
      <c r="R44" s="3">
        <v>10187.0324815028</v>
      </c>
      <c r="S44" s="3">
        <v>10456.3288332427</v>
      </c>
      <c r="T44" s="3">
        <v>10292.993144069</v>
      </c>
      <c r="U44" s="3">
        <v>11042.3224433635</v>
      </c>
      <c r="V44" s="3">
        <v>11322.3661692812</v>
      </c>
      <c r="W44" s="3">
        <v>11430.8616022306</v>
      </c>
      <c r="X44" s="3">
        <v>12840.150340230601</v>
      </c>
      <c r="Y44" s="3">
        <v>13409.424812818599</v>
      </c>
      <c r="Z44" s="3">
        <v>12048.2386480107</v>
      </c>
    </row>
    <row r="45" spans="1:26" s="2" customFormat="1" ht="15" x14ac:dyDescent="0.25">
      <c r="A45" s="1" t="s">
        <v>110</v>
      </c>
      <c r="B45" s="1" t="s">
        <v>111</v>
      </c>
      <c r="C45" s="3">
        <v>1022.02509971163</v>
      </c>
      <c r="D45" s="3">
        <v>1015.89700583565</v>
      </c>
      <c r="E45" s="3">
        <v>956.74045247699303</v>
      </c>
      <c r="F45" s="3">
        <v>6313.9466793423499</v>
      </c>
      <c r="G45" s="3">
        <v>9762.0850769912595</v>
      </c>
      <c r="H45" s="3">
        <v>12290.882705943401</v>
      </c>
      <c r="I45" s="3">
        <v>11500.368863051301</v>
      </c>
      <c r="J45" s="3">
        <v>12257.595936641699</v>
      </c>
      <c r="K45" s="3">
        <v>13114.6833181372</v>
      </c>
      <c r="L45" s="3">
        <v>8177.8387513030002</v>
      </c>
      <c r="M45" s="3">
        <v>11841.323728511299</v>
      </c>
      <c r="N45" s="3">
        <v>9267.09275115948</v>
      </c>
      <c r="O45" s="3">
        <v>7666.1021061462297</v>
      </c>
      <c r="P45" s="3">
        <v>7188.3998818767004</v>
      </c>
      <c r="Q45" s="3">
        <v>4087.3380500041199</v>
      </c>
      <c r="R45" s="3">
        <v>1187.0264316123601</v>
      </c>
      <c r="S45" s="3">
        <v>900.32371916406396</v>
      </c>
      <c r="T45" s="3">
        <v>782.87120665455495</v>
      </c>
      <c r="U45" s="3">
        <v>773.237145508651</v>
      </c>
      <c r="V45" s="3">
        <v>1490.48609757844</v>
      </c>
      <c r="W45" s="3">
        <v>783.96777441986603</v>
      </c>
      <c r="X45" s="3">
        <v>494.488548391091</v>
      </c>
      <c r="Y45" s="3">
        <v>998.85629785662502</v>
      </c>
      <c r="Z45" s="3">
        <v>1572.73045288718</v>
      </c>
    </row>
    <row r="46" spans="1:26" s="2" customFormat="1" ht="15" x14ac:dyDescent="0.25">
      <c r="A46" s="1" t="s">
        <v>112</v>
      </c>
      <c r="B46" s="1" t="s">
        <v>113</v>
      </c>
      <c r="C46" s="3">
        <v>13163.1644032687</v>
      </c>
      <c r="D46" s="3">
        <v>14447.926907573999</v>
      </c>
      <c r="E46" s="3">
        <v>28084.3537361374</v>
      </c>
      <c r="F46" s="3">
        <v>33181.123040620798</v>
      </c>
      <c r="G46" s="3">
        <v>49160.697450120701</v>
      </c>
      <c r="H46" s="3">
        <v>44872.886390337197</v>
      </c>
      <c r="I46" s="3">
        <v>45436.697335527897</v>
      </c>
      <c r="J46" s="3">
        <v>50502.891655997802</v>
      </c>
      <c r="K46" s="3">
        <v>38679.070179485898</v>
      </c>
      <c r="L46" s="3">
        <v>49289.830977925099</v>
      </c>
      <c r="M46" s="3">
        <v>46717.012942200701</v>
      </c>
      <c r="N46" s="3">
        <v>51475.248430236301</v>
      </c>
      <c r="O46" s="3">
        <v>33701.286028827002</v>
      </c>
      <c r="P46" s="3">
        <v>31706.674924924198</v>
      </c>
      <c r="Q46" s="3">
        <v>34135.408168111302</v>
      </c>
      <c r="R46" s="3">
        <v>27695.135328950699</v>
      </c>
      <c r="S46" s="3">
        <v>26502.019148305</v>
      </c>
      <c r="T46" s="3">
        <v>30055.9067311566</v>
      </c>
      <c r="U46" s="3">
        <v>9075.1292014680803</v>
      </c>
      <c r="V46" s="3">
        <v>14603.3985948067</v>
      </c>
      <c r="W46" s="3">
        <v>19665.252926447101</v>
      </c>
      <c r="X46" s="3">
        <v>11030.8188106573</v>
      </c>
      <c r="Y46" s="3">
        <v>14270.1649190468</v>
      </c>
      <c r="Z46" s="3">
        <v>14188.509480102</v>
      </c>
    </row>
    <row r="47" spans="1:26" s="2" customFormat="1" ht="15" x14ac:dyDescent="0.25">
      <c r="A47" s="1" t="s">
        <v>114</v>
      </c>
      <c r="B47" s="1" t="s">
        <v>115</v>
      </c>
      <c r="C47" s="3">
        <v>191.50857064623801</v>
      </c>
      <c r="D47" s="3">
        <v>274.50889200849201</v>
      </c>
      <c r="E47" s="3">
        <v>328.24137904457001</v>
      </c>
      <c r="F47" s="3">
        <v>2005.58922830851</v>
      </c>
      <c r="G47" s="3">
        <v>2621.61857260633</v>
      </c>
      <c r="H47" s="3">
        <v>2797.7835181180899</v>
      </c>
      <c r="I47" s="3">
        <v>2329.17785838179</v>
      </c>
      <c r="J47" s="3">
        <v>2470.0579915952999</v>
      </c>
      <c r="K47" s="3">
        <v>3594.1147043771898</v>
      </c>
      <c r="L47" s="3">
        <v>2781.0983292722799</v>
      </c>
      <c r="M47" s="3">
        <v>2686.1815317420401</v>
      </c>
      <c r="N47" s="3">
        <v>2397.5758568046599</v>
      </c>
      <c r="O47" s="3">
        <v>1962.2901442795301</v>
      </c>
      <c r="P47" s="3">
        <v>2032.08605315965</v>
      </c>
      <c r="Q47" s="3">
        <v>2022.3914874863599</v>
      </c>
      <c r="R47" s="3">
        <v>318.34476504696403</v>
      </c>
      <c r="S47" s="3">
        <v>377.210728187315</v>
      </c>
      <c r="T47" s="3">
        <v>289.16864389942998</v>
      </c>
      <c r="U47" s="3">
        <v>177.144821422371</v>
      </c>
      <c r="V47" s="3">
        <v>266.40861574779302</v>
      </c>
      <c r="W47" s="3">
        <v>379.97323885531102</v>
      </c>
      <c r="X47" s="3">
        <v>188.27806654221499</v>
      </c>
      <c r="Y47" s="3">
        <v>196.677456878849</v>
      </c>
      <c r="Z47" s="3">
        <v>189.57018851765099</v>
      </c>
    </row>
    <row r="48" spans="1:26" s="2" customFormat="1" ht="15" x14ac:dyDescent="0.25">
      <c r="A48" s="1" t="s">
        <v>116</v>
      </c>
      <c r="B48" s="1" t="s">
        <v>117</v>
      </c>
      <c r="C48" s="3">
        <v>314.10298688908802</v>
      </c>
      <c r="D48" s="3">
        <v>206.51788198209101</v>
      </c>
      <c r="E48" s="3">
        <v>282.52712734064897</v>
      </c>
      <c r="F48" s="3">
        <v>388.09729207433901</v>
      </c>
      <c r="G48" s="3">
        <v>495.99280305271401</v>
      </c>
      <c r="H48" s="3">
        <v>1335.78681056955</v>
      </c>
      <c r="I48" s="3">
        <v>1449.2473119562301</v>
      </c>
      <c r="J48" s="3">
        <v>1379.7148560221999</v>
      </c>
      <c r="K48" s="3">
        <v>1178.3982637302299</v>
      </c>
      <c r="L48" s="3">
        <v>391.24128128722998</v>
      </c>
      <c r="M48" s="3">
        <v>448.43937124715097</v>
      </c>
      <c r="N48" s="3">
        <v>648.29775662376096</v>
      </c>
      <c r="O48" s="3">
        <v>398.74122389916499</v>
      </c>
      <c r="P48" s="3">
        <v>348.71600171505202</v>
      </c>
      <c r="Q48" s="3">
        <v>416.83465060880002</v>
      </c>
      <c r="R48" s="3">
        <v>293.85670619719701</v>
      </c>
      <c r="S48" s="3">
        <v>346.36959946759799</v>
      </c>
      <c r="T48" s="3">
        <v>207.355076357152</v>
      </c>
      <c r="U48" s="3">
        <v>315.31778213182099</v>
      </c>
      <c r="V48" s="3">
        <v>200.50753711544399</v>
      </c>
      <c r="W48" s="3">
        <v>103.728326699007</v>
      </c>
      <c r="X48" s="3">
        <v>331.03835875554199</v>
      </c>
      <c r="Y48" s="3">
        <v>388.93519562558799</v>
      </c>
      <c r="Z48" s="3">
        <v>222.335406286134</v>
      </c>
    </row>
    <row r="49" spans="1:26" s="2" customFormat="1" ht="15" x14ac:dyDescent="0.25">
      <c r="A49" s="1" t="s">
        <v>118</v>
      </c>
      <c r="B49" s="1" t="s">
        <v>119</v>
      </c>
      <c r="C49" s="3">
        <v>6.2069692266664296</v>
      </c>
      <c r="D49" s="3">
        <v>11.4977017258618</v>
      </c>
      <c r="E49" s="3">
        <v>15.790702913314799</v>
      </c>
      <c r="F49" s="3">
        <v>172.908526761025</v>
      </c>
      <c r="G49" s="3">
        <v>281.17665790793001</v>
      </c>
      <c r="H49" s="3">
        <v>601.13525634353095</v>
      </c>
      <c r="I49" s="3">
        <v>753.132044087645</v>
      </c>
      <c r="J49" s="3">
        <v>486.64361200782997</v>
      </c>
      <c r="K49" s="3">
        <v>563.63011293511704</v>
      </c>
      <c r="L49" s="3">
        <v>275.36218423421798</v>
      </c>
      <c r="M49" s="3">
        <v>275.448686643531</v>
      </c>
      <c r="N49" s="3">
        <v>292.71910284604002</v>
      </c>
      <c r="O49" s="3">
        <v>195.74569173231799</v>
      </c>
      <c r="P49" s="3">
        <v>165.57738210930501</v>
      </c>
      <c r="Q49" s="3">
        <v>157.402506441453</v>
      </c>
      <c r="R49" s="3">
        <v>29.643439660243601</v>
      </c>
      <c r="S49" s="3">
        <v>10.675775326056099</v>
      </c>
      <c r="T49" s="3">
        <v>7.0528937536446401</v>
      </c>
      <c r="U49" s="3">
        <v>15.943033928013399</v>
      </c>
      <c r="V49" s="3">
        <v>9.8150542643923799</v>
      </c>
      <c r="W49" s="3">
        <v>8.7350169851795698</v>
      </c>
      <c r="X49" s="3">
        <v>18.620907679999299</v>
      </c>
      <c r="Y49" s="3">
        <v>0</v>
      </c>
      <c r="Z49" s="3">
        <v>0</v>
      </c>
    </row>
    <row r="50" spans="1:26" s="2" customFormat="1" ht="15" x14ac:dyDescent="0.25">
      <c r="A50" s="1" t="s">
        <v>120</v>
      </c>
      <c r="B50" s="1" t="s">
        <v>121</v>
      </c>
      <c r="C50" s="3">
        <v>1182.7058925225999</v>
      </c>
      <c r="D50" s="3">
        <v>1137.85898854881</v>
      </c>
      <c r="E50" s="3">
        <v>1340.23601999313</v>
      </c>
      <c r="F50" s="3">
        <v>1209.86821267461</v>
      </c>
      <c r="G50" s="3">
        <v>2708.7631496394001</v>
      </c>
      <c r="H50" s="3">
        <v>3274.29820007129</v>
      </c>
      <c r="I50" s="3">
        <v>3356.7563253149301</v>
      </c>
      <c r="J50" s="3">
        <v>3690.2321762816</v>
      </c>
      <c r="K50" s="3">
        <v>2775.9060986173299</v>
      </c>
      <c r="L50" s="3">
        <v>2792.4473130042702</v>
      </c>
      <c r="M50" s="3">
        <v>2500.9404338510399</v>
      </c>
      <c r="N50" s="3">
        <v>2832.9017020628798</v>
      </c>
      <c r="O50" s="3">
        <v>1343.0329404967299</v>
      </c>
      <c r="P50" s="3">
        <v>1171.1672911317301</v>
      </c>
      <c r="Q50" s="3">
        <v>1115.40440639538</v>
      </c>
      <c r="R50" s="3">
        <v>1229.5583232987999</v>
      </c>
      <c r="S50" s="3">
        <v>1284.6516309020799</v>
      </c>
      <c r="T50" s="3">
        <v>1506.4981057785001</v>
      </c>
      <c r="U50" s="3">
        <v>1192.62751022611</v>
      </c>
      <c r="V50" s="3">
        <v>1233.89253609504</v>
      </c>
      <c r="W50" s="3">
        <v>987.05691932529101</v>
      </c>
      <c r="X50" s="3">
        <v>1256.9112683999499</v>
      </c>
      <c r="Y50" s="3">
        <v>1248.5703723207801</v>
      </c>
      <c r="Z50" s="3">
        <v>1042.63603684708</v>
      </c>
    </row>
    <row r="51" spans="1:26" s="2" customFormat="1" ht="15" x14ac:dyDescent="0.25">
      <c r="A51" s="1" t="s">
        <v>122</v>
      </c>
      <c r="B51" s="1" t="s">
        <v>123</v>
      </c>
      <c r="C51" s="3">
        <v>39.256120315516</v>
      </c>
      <c r="D51" s="3">
        <v>131.8659621287</v>
      </c>
      <c r="E51" s="3">
        <v>303.58721193482501</v>
      </c>
      <c r="F51" s="3">
        <v>3558.9612882530701</v>
      </c>
      <c r="G51" s="3">
        <v>8876.3486413889605</v>
      </c>
      <c r="H51" s="3">
        <v>14103.139426386901</v>
      </c>
      <c r="I51" s="3">
        <v>14269.5119946459</v>
      </c>
      <c r="J51" s="3">
        <v>15506.640222916199</v>
      </c>
      <c r="K51" s="3">
        <v>12533.266061598601</v>
      </c>
      <c r="L51" s="3">
        <v>6736.5178173395097</v>
      </c>
      <c r="M51" s="3">
        <v>10010.443779015401</v>
      </c>
      <c r="N51" s="3">
        <v>9882.0843278119792</v>
      </c>
      <c r="O51" s="3">
        <v>3733.06367041355</v>
      </c>
      <c r="P51" s="3">
        <v>876.38937601288706</v>
      </c>
      <c r="Q51" s="3">
        <v>6067.4308183327603</v>
      </c>
      <c r="R51" s="3">
        <v>222.97022005313701</v>
      </c>
      <c r="S51" s="3">
        <v>249.101424274642</v>
      </c>
      <c r="T51" s="3">
        <v>438.689991476697</v>
      </c>
      <c r="U51" s="3">
        <v>204.60226874283899</v>
      </c>
      <c r="V51" s="3">
        <v>68.705379850746596</v>
      </c>
      <c r="W51" s="3">
        <v>122.29023779251401</v>
      </c>
      <c r="X51" s="3">
        <v>51.724743555553502</v>
      </c>
      <c r="Y51" s="3">
        <v>30.938026924762699</v>
      </c>
      <c r="Z51" s="3">
        <v>35.105590466231703</v>
      </c>
    </row>
    <row r="52" spans="1:26" s="2" customFormat="1" ht="15" x14ac:dyDescent="0.25">
      <c r="A52" s="1" t="s">
        <v>124</v>
      </c>
      <c r="B52" s="1" t="s">
        <v>125</v>
      </c>
      <c r="C52" s="3">
        <v>2052.5529854449001</v>
      </c>
      <c r="D52" s="3">
        <v>1625.2318630572099</v>
      </c>
      <c r="E52" s="3">
        <v>1768.40210357604</v>
      </c>
      <c r="F52" s="3">
        <v>2390.71234740404</v>
      </c>
      <c r="G52" s="3">
        <v>2873.65372263682</v>
      </c>
      <c r="H52" s="3">
        <v>4959.2425883965698</v>
      </c>
      <c r="I52" s="3">
        <v>4953.6515577787404</v>
      </c>
      <c r="J52" s="3">
        <v>4633.5126818523304</v>
      </c>
      <c r="K52" s="3">
        <v>5290.5635255586303</v>
      </c>
      <c r="L52" s="3">
        <v>2800.2124071366902</v>
      </c>
      <c r="M52" s="3">
        <v>2700.2880682547798</v>
      </c>
      <c r="N52" s="3">
        <v>3120.4606925190001</v>
      </c>
      <c r="O52" s="3">
        <v>2453.4668337189601</v>
      </c>
      <c r="P52" s="3">
        <v>2510.42071258653</v>
      </c>
      <c r="Q52" s="3">
        <v>2208.2494959066398</v>
      </c>
      <c r="R52" s="3">
        <v>2067.3077050013399</v>
      </c>
      <c r="S52" s="3">
        <v>1786.4130712267199</v>
      </c>
      <c r="T52" s="3">
        <v>1451.4855345000699</v>
      </c>
      <c r="U52" s="3">
        <v>1189.5274758512201</v>
      </c>
      <c r="V52" s="3">
        <v>1559.1914774291899</v>
      </c>
      <c r="W52" s="3">
        <v>2126.9766358912302</v>
      </c>
      <c r="X52" s="3">
        <v>1839.33188083548</v>
      </c>
      <c r="Y52" s="3">
        <v>1975.6140050526999</v>
      </c>
      <c r="Z52" s="3">
        <v>2342.7130704465299</v>
      </c>
    </row>
    <row r="53" spans="1:26" s="2" customFormat="1" ht="15" x14ac:dyDescent="0.25">
      <c r="A53" s="1" t="s">
        <v>126</v>
      </c>
      <c r="B53" s="1" t="s">
        <v>127</v>
      </c>
      <c r="C53" s="3">
        <v>4.1379794844442701</v>
      </c>
      <c r="D53" s="3">
        <v>10.114529848321901</v>
      </c>
      <c r="E53" s="3">
        <v>7.9573903949182503</v>
      </c>
      <c r="F53" s="3">
        <v>40.866503031698699</v>
      </c>
      <c r="G53" s="3">
        <v>64.536600262474195</v>
      </c>
      <c r="H53" s="3">
        <v>200.247402515517</v>
      </c>
      <c r="I53" s="3">
        <v>192.325245156845</v>
      </c>
      <c r="J53" s="3">
        <v>161.620344891489</v>
      </c>
      <c r="K53" s="3">
        <v>246.79661749821699</v>
      </c>
      <c r="L53" s="3">
        <v>64.5100127923982</v>
      </c>
      <c r="M53" s="3">
        <v>51.229001019956002</v>
      </c>
      <c r="N53" s="3">
        <v>77.870786975068299</v>
      </c>
      <c r="O53" s="3">
        <v>41.6865824985491</v>
      </c>
      <c r="P53" s="3">
        <v>43.484969038807399</v>
      </c>
      <c r="Q53" s="3">
        <v>37.427957557739703</v>
      </c>
      <c r="R53" s="3">
        <v>16.7549876340507</v>
      </c>
      <c r="S53" s="3">
        <v>7.1171835507040599</v>
      </c>
      <c r="T53" s="3">
        <v>0</v>
      </c>
      <c r="U53" s="3">
        <v>15.057309820901599</v>
      </c>
      <c r="V53" s="3">
        <v>0</v>
      </c>
      <c r="W53" s="3">
        <v>15.286279724064199</v>
      </c>
      <c r="X53" s="3">
        <v>12.413938453332801</v>
      </c>
      <c r="Y53" s="3">
        <v>0</v>
      </c>
      <c r="Z53" s="3">
        <v>0</v>
      </c>
    </row>
    <row r="54" spans="1:26" s="2" customFormat="1" ht="15" x14ac:dyDescent="0.25">
      <c r="A54" s="1" t="s">
        <v>128</v>
      </c>
      <c r="B54" s="1" t="s">
        <v>129</v>
      </c>
      <c r="C54" s="3">
        <v>1896.7668484564699</v>
      </c>
      <c r="D54" s="3">
        <v>2419.85254495646</v>
      </c>
      <c r="E54" s="3">
        <v>3449.70293758056</v>
      </c>
      <c r="F54" s="3">
        <v>3346.4395911381098</v>
      </c>
      <c r="G54" s="3">
        <v>4801.6369747542703</v>
      </c>
      <c r="H54" s="3">
        <v>8734.6808955586494</v>
      </c>
      <c r="I54" s="3">
        <v>9347.3473132866602</v>
      </c>
      <c r="J54" s="3">
        <v>9458.3553308188602</v>
      </c>
      <c r="K54" s="3">
        <v>7398.3400425704303</v>
      </c>
      <c r="L54" s="3">
        <v>4920.6804202201502</v>
      </c>
      <c r="M54" s="3">
        <v>4384.1630583020296</v>
      </c>
      <c r="N54" s="3">
        <v>5100.0674457406203</v>
      </c>
      <c r="O54" s="3">
        <v>3515.5684573776398</v>
      </c>
      <c r="P54" s="3">
        <v>3363.3951052708298</v>
      </c>
      <c r="Q54" s="3">
        <v>3160.3552107658602</v>
      </c>
      <c r="R54" s="3">
        <v>3042.96352338414</v>
      </c>
      <c r="S54" s="3">
        <v>3493.3509261372401</v>
      </c>
      <c r="T54" s="3">
        <v>3812.7943632202901</v>
      </c>
      <c r="U54" s="3">
        <v>1767.0195936881501</v>
      </c>
      <c r="V54" s="3">
        <v>2128.4646247639498</v>
      </c>
      <c r="W54" s="3">
        <v>3364.07341641728</v>
      </c>
      <c r="X54" s="3">
        <v>1622.08795790216</v>
      </c>
      <c r="Y54" s="3">
        <v>1772.3069709756901</v>
      </c>
      <c r="Z54" s="3">
        <v>2295.9056164915601</v>
      </c>
    </row>
    <row r="55" spans="1:26" s="2" customFormat="1" ht="15" x14ac:dyDescent="0.25">
      <c r="A55" s="1" t="s">
        <v>130</v>
      </c>
      <c r="B55" s="1" t="s">
        <v>131</v>
      </c>
      <c r="C55" s="3">
        <v>8794.7860495367895</v>
      </c>
      <c r="D55" s="3">
        <v>8588.0493333889808</v>
      </c>
      <c r="E55" s="3">
        <v>6906.5017902173304</v>
      </c>
      <c r="F55" s="3">
        <v>41440.882779079802</v>
      </c>
      <c r="G55" s="3">
        <v>49120.061043029702</v>
      </c>
      <c r="H55" s="3">
        <v>52204.371047386703</v>
      </c>
      <c r="I55" s="3">
        <v>66767.070450854706</v>
      </c>
      <c r="J55" s="3">
        <v>43293.752791585503</v>
      </c>
      <c r="K55" s="3">
        <v>46552.289899720003</v>
      </c>
      <c r="L55" s="3">
        <v>53266.455146123102</v>
      </c>
      <c r="M55" s="3">
        <v>44209.514206286804</v>
      </c>
      <c r="N55" s="3">
        <v>49884.213776679302</v>
      </c>
      <c r="O55" s="3">
        <v>41800.163332023403</v>
      </c>
      <c r="P55" s="3">
        <v>44307.002203521799</v>
      </c>
      <c r="Q55" s="3">
        <v>38215.482801694299</v>
      </c>
      <c r="R55" s="3">
        <v>6812.8357410455501</v>
      </c>
      <c r="S55" s="3">
        <v>6533.5744995463301</v>
      </c>
      <c r="T55" s="3">
        <v>7373.09513006011</v>
      </c>
      <c r="U55" s="3">
        <v>9468.3907050257403</v>
      </c>
      <c r="V55" s="3">
        <v>10507.7166653366</v>
      </c>
      <c r="W55" s="3">
        <v>5788.04062980461</v>
      </c>
      <c r="X55" s="3">
        <v>8948.3806351107505</v>
      </c>
      <c r="Y55" s="3">
        <v>7842.7898254273496</v>
      </c>
      <c r="Z55" s="3">
        <v>9593.1876880722593</v>
      </c>
    </row>
    <row r="56" spans="1:26" s="2" customFormat="1" ht="15" x14ac:dyDescent="0.25">
      <c r="A56" s="1" t="s">
        <v>132</v>
      </c>
      <c r="B56" s="1" t="s">
        <v>133</v>
      </c>
      <c r="C56" s="3">
        <v>139.20868564697099</v>
      </c>
      <c r="D56" s="3">
        <v>187.72669215713699</v>
      </c>
      <c r="E56" s="3">
        <v>280.50871033062202</v>
      </c>
      <c r="F56" s="3">
        <v>1167.9453758535701</v>
      </c>
      <c r="G56" s="3">
        <v>1686.48814895552</v>
      </c>
      <c r="H56" s="3">
        <v>3753.3568682329101</v>
      </c>
      <c r="I56" s="3">
        <v>2724.8913052753001</v>
      </c>
      <c r="J56" s="3">
        <v>4351.8654631811396</v>
      </c>
      <c r="K56" s="3">
        <v>4183.3138362422997</v>
      </c>
      <c r="L56" s="3">
        <v>1585.27383287986</v>
      </c>
      <c r="M56" s="3">
        <v>1706.1484687515799</v>
      </c>
      <c r="N56" s="3">
        <v>1768.04214523513</v>
      </c>
      <c r="O56" s="3">
        <v>1153.9329358294001</v>
      </c>
      <c r="P56" s="3">
        <v>1096.3229694207</v>
      </c>
      <c r="Q56" s="3">
        <v>1253.5802223106</v>
      </c>
      <c r="R56" s="3">
        <v>295.14555139981701</v>
      </c>
      <c r="S56" s="3">
        <v>236.05325443168499</v>
      </c>
      <c r="T56" s="3">
        <v>310.32732516036401</v>
      </c>
      <c r="U56" s="3">
        <v>145.25875356634401</v>
      </c>
      <c r="V56" s="3">
        <v>92.541940207128107</v>
      </c>
      <c r="W56" s="3">
        <v>325.37938269793898</v>
      </c>
      <c r="X56" s="3">
        <v>208.967963964436</v>
      </c>
      <c r="Y56" s="3">
        <v>112.702812368778</v>
      </c>
      <c r="Z56" s="3">
        <v>95.955280607700104</v>
      </c>
    </row>
    <row r="57" spans="1:26" s="2" customFormat="1" ht="15" x14ac:dyDescent="0.25">
      <c r="A57" s="1" t="s">
        <v>134</v>
      </c>
      <c r="B57" s="1" t="s">
        <v>135</v>
      </c>
      <c r="C57" s="3">
        <v>6.6238240358645504</v>
      </c>
      <c r="D57" s="3">
        <v>13.3743775173924</v>
      </c>
      <c r="E57" s="3">
        <v>30.852064169422</v>
      </c>
      <c r="F57" s="3">
        <v>57.7148803964077</v>
      </c>
      <c r="G57" s="3">
        <v>91.420506855565094</v>
      </c>
      <c r="H57" s="3">
        <v>91.259470032853997</v>
      </c>
      <c r="I57" s="3">
        <v>99.566609218366594</v>
      </c>
      <c r="J57" s="3">
        <v>78.235338519777599</v>
      </c>
      <c r="K57" s="3">
        <v>95.976462360417699</v>
      </c>
      <c r="L57" s="3">
        <v>90.791869855967903</v>
      </c>
      <c r="M57" s="3">
        <v>101.22058655633801</v>
      </c>
      <c r="N57" s="3">
        <v>82.249064154389202</v>
      </c>
      <c r="O57" s="3">
        <v>48.130885107020497</v>
      </c>
      <c r="P57" s="3">
        <v>74.426197008727996</v>
      </c>
      <c r="Q57" s="3">
        <v>50.587559073474701</v>
      </c>
      <c r="R57" s="3">
        <v>30.073054727783301</v>
      </c>
      <c r="S57" s="3">
        <v>37.562913184271501</v>
      </c>
      <c r="T57" s="3">
        <v>24.920224596211099</v>
      </c>
      <c r="U57" s="3">
        <v>0</v>
      </c>
      <c r="V57" s="3">
        <v>13.554122555589499</v>
      </c>
      <c r="W57" s="3">
        <v>26.569009996587798</v>
      </c>
      <c r="X57" s="3">
        <v>3.4483162370369098</v>
      </c>
      <c r="Y57" s="3">
        <v>12.5225347076421</v>
      </c>
      <c r="Z57" s="3">
        <v>3.9006211629146499</v>
      </c>
    </row>
    <row r="58" spans="1:26" s="2" customFormat="1" ht="15" x14ac:dyDescent="0.25">
      <c r="A58" s="1" t="s">
        <v>136</v>
      </c>
      <c r="B58" s="1" t="s">
        <v>137</v>
      </c>
      <c r="C58" s="3">
        <v>134.46202399039399</v>
      </c>
      <c r="D58" s="3">
        <v>215.73311823751101</v>
      </c>
      <c r="E58" s="3">
        <v>303.44190022914501</v>
      </c>
      <c r="F58" s="3">
        <v>365.58698887174597</v>
      </c>
      <c r="G58" s="3">
        <v>479.47320996271799</v>
      </c>
      <c r="H58" s="3">
        <v>617.92979452488396</v>
      </c>
      <c r="I58" s="3">
        <v>572.72075217060501</v>
      </c>
      <c r="J58" s="3">
        <v>660.74199823285403</v>
      </c>
      <c r="K58" s="3">
        <v>620.32663317119398</v>
      </c>
      <c r="L58" s="3">
        <v>437.234531148477</v>
      </c>
      <c r="M58" s="3">
        <v>478.13734285292202</v>
      </c>
      <c r="N58" s="3">
        <v>523.04775588675398</v>
      </c>
      <c r="O58" s="3">
        <v>363.70032846560201</v>
      </c>
      <c r="P58" s="3">
        <v>349.55225111964398</v>
      </c>
      <c r="Q58" s="3">
        <v>383.50838702999101</v>
      </c>
      <c r="R58" s="3">
        <v>403.40854841983702</v>
      </c>
      <c r="S58" s="3">
        <v>265.70818589295197</v>
      </c>
      <c r="T58" s="3">
        <v>241.20896637464699</v>
      </c>
      <c r="U58" s="3">
        <v>264.83150802644502</v>
      </c>
      <c r="V58" s="3">
        <v>213.12689259823401</v>
      </c>
      <c r="W58" s="3">
        <v>169.24095408785399</v>
      </c>
      <c r="X58" s="3">
        <v>173.79513834666</v>
      </c>
      <c r="Y58" s="3">
        <v>114.912671434833</v>
      </c>
      <c r="Z58" s="3">
        <v>114.67826218969</v>
      </c>
    </row>
    <row r="59" spans="1:26" s="2" customFormat="1" ht="15" x14ac:dyDescent="0.25">
      <c r="A59" s="1" t="s">
        <v>138</v>
      </c>
      <c r="B59" s="1" t="s">
        <v>139</v>
      </c>
      <c r="C59" s="3">
        <v>14241.4828467799</v>
      </c>
      <c r="D59" s="3">
        <v>21179.3179835804</v>
      </c>
      <c r="E59" s="3">
        <v>75526.001691029494</v>
      </c>
      <c r="F59" s="3">
        <v>83691.423629357305</v>
      </c>
      <c r="G59" s="3">
        <v>124279.37207724201</v>
      </c>
      <c r="H59" s="3">
        <v>196656.97823938401</v>
      </c>
      <c r="I59" s="3">
        <v>202117.66372330399</v>
      </c>
      <c r="J59" s="3">
        <v>216590.87050526301</v>
      </c>
      <c r="K59" s="3">
        <v>171262.40048958501</v>
      </c>
      <c r="L59" s="3">
        <v>155937.42573735799</v>
      </c>
      <c r="M59" s="3">
        <v>90645.015125974707</v>
      </c>
      <c r="N59" s="3">
        <v>126255.675368393</v>
      </c>
      <c r="O59" s="3">
        <v>107224.53587333301</v>
      </c>
      <c r="P59" s="3">
        <v>78043.951307895797</v>
      </c>
      <c r="Q59" s="3">
        <v>65805.783706843198</v>
      </c>
      <c r="R59" s="3">
        <v>71530.908745370398</v>
      </c>
      <c r="S59" s="3">
        <v>65395.647957015099</v>
      </c>
      <c r="T59" s="3">
        <v>89651.448370703103</v>
      </c>
      <c r="U59" s="3">
        <v>13611.512836726</v>
      </c>
      <c r="V59" s="3">
        <v>22158.186077170401</v>
      </c>
      <c r="W59" s="3">
        <v>27768.255036844799</v>
      </c>
      <c r="X59" s="3">
        <v>9891.8399575640506</v>
      </c>
      <c r="Y59" s="3">
        <v>14392.8120972128</v>
      </c>
      <c r="Z59" s="3">
        <v>18439.7964855627</v>
      </c>
    </row>
    <row r="60" spans="1:26" s="2" customFormat="1" ht="15" x14ac:dyDescent="0.25">
      <c r="A60" s="1" t="s">
        <v>140</v>
      </c>
      <c r="B60" s="1" t="s">
        <v>141</v>
      </c>
      <c r="C60" s="3">
        <v>37.327999897126197</v>
      </c>
      <c r="D60" s="3">
        <v>22.025641955338301</v>
      </c>
      <c r="E60" s="3">
        <v>18.457521783353901</v>
      </c>
      <c r="F60" s="3">
        <v>74.7951541045026</v>
      </c>
      <c r="G60" s="3">
        <v>100.650783964311</v>
      </c>
      <c r="H60" s="3">
        <v>445.93277270811899</v>
      </c>
      <c r="I60" s="3">
        <v>554.84982231089805</v>
      </c>
      <c r="J60" s="3">
        <v>452.77464267395197</v>
      </c>
      <c r="K60" s="3">
        <v>330.173853139507</v>
      </c>
      <c r="L60" s="3">
        <v>105.127428254279</v>
      </c>
      <c r="M60" s="3">
        <v>103.94290062020001</v>
      </c>
      <c r="N60" s="3">
        <v>92.882023018454902</v>
      </c>
      <c r="O60" s="3">
        <v>84.5814717361866</v>
      </c>
      <c r="P60" s="3">
        <v>93.659933314354404</v>
      </c>
      <c r="Q60" s="3">
        <v>46.144057262966797</v>
      </c>
      <c r="R60" s="3">
        <v>7.7330712157157198</v>
      </c>
      <c r="S60" s="3">
        <v>16.606761618309498</v>
      </c>
      <c r="T60" s="3">
        <v>31.0327325160364</v>
      </c>
      <c r="U60" s="3">
        <v>16.828758035125301</v>
      </c>
      <c r="V60" s="3">
        <v>35.053765229972797</v>
      </c>
      <c r="W60" s="3">
        <v>14.194402600916799</v>
      </c>
      <c r="X60" s="3">
        <v>39.310805102220598</v>
      </c>
      <c r="Y60" s="3">
        <v>37.567604122926198</v>
      </c>
      <c r="Z60" s="3">
        <v>35.105590466231703</v>
      </c>
    </row>
    <row r="61" spans="1:26" s="2" customFormat="1" ht="15" x14ac:dyDescent="0.25">
      <c r="A61" s="1" t="s">
        <v>142</v>
      </c>
      <c r="B61" s="1" t="s">
        <v>143</v>
      </c>
      <c r="C61" s="3">
        <v>45.949419102057099</v>
      </c>
      <c r="D61" s="3">
        <v>24.115952859568601</v>
      </c>
      <c r="E61" s="3">
        <v>25.169051466510599</v>
      </c>
      <c r="F61" s="3">
        <v>97.529378977245798</v>
      </c>
      <c r="G61" s="3">
        <v>128.03228090291199</v>
      </c>
      <c r="H61" s="3">
        <v>231.154574312698</v>
      </c>
      <c r="I61" s="3">
        <v>280.828897795393</v>
      </c>
      <c r="J61" s="3">
        <v>226.98151378143001</v>
      </c>
      <c r="K61" s="3">
        <v>185.65331136127099</v>
      </c>
      <c r="L61" s="3">
        <v>144.550213849633</v>
      </c>
      <c r="M61" s="3">
        <v>118.049437132942</v>
      </c>
      <c r="N61" s="3">
        <v>121.49719172616101</v>
      </c>
      <c r="O61" s="3">
        <v>93.643772279349406</v>
      </c>
      <c r="P61" s="3">
        <v>124.60116128427499</v>
      </c>
      <c r="Q61" s="3">
        <v>74.343203368113095</v>
      </c>
      <c r="R61" s="3">
        <v>33.509975268101499</v>
      </c>
      <c r="S61" s="3">
        <v>16.606761618309498</v>
      </c>
      <c r="T61" s="3">
        <v>25.390417513120699</v>
      </c>
      <c r="U61" s="3">
        <v>24.800274999132</v>
      </c>
      <c r="V61" s="3">
        <v>22.434409747182599</v>
      </c>
      <c r="W61" s="3">
        <v>25.113173832391301</v>
      </c>
      <c r="X61" s="3">
        <v>41.379794844442799</v>
      </c>
      <c r="Y61" s="3">
        <v>30.938026924762699</v>
      </c>
      <c r="Z61" s="3">
        <v>65.530435536965896</v>
      </c>
    </row>
    <row r="62" spans="1:26" s="2" customFormat="1" ht="15" x14ac:dyDescent="0.25">
      <c r="A62" s="1" t="s">
        <v>144</v>
      </c>
      <c r="B62" s="1" t="s">
        <v>145</v>
      </c>
      <c r="C62" s="3">
        <v>4.1371207793968097</v>
      </c>
      <c r="D62" s="3">
        <v>5.1008415497795596</v>
      </c>
      <c r="E62" s="3">
        <v>4.7398078877289098</v>
      </c>
      <c r="F62" s="3">
        <v>42.778478637036002</v>
      </c>
      <c r="G62" s="3">
        <v>51.930284977421998</v>
      </c>
      <c r="H62" s="3">
        <v>53.6752754670446</v>
      </c>
      <c r="I62" s="3">
        <v>37.160187486057097</v>
      </c>
      <c r="J62" s="3">
        <v>56.052153926827799</v>
      </c>
      <c r="K62" s="3">
        <v>67.813484988248803</v>
      </c>
      <c r="L62" s="3">
        <v>50.970874305104701</v>
      </c>
      <c r="M62" s="3">
        <v>60.880841791831699</v>
      </c>
      <c r="N62" s="3">
        <v>43.9391388353297</v>
      </c>
      <c r="O62" s="3">
        <v>39.471353476887103</v>
      </c>
      <c r="P62" s="3">
        <v>44.599968244930601</v>
      </c>
      <c r="Q62" s="3">
        <v>44.264114189290297</v>
      </c>
      <c r="R62" s="3">
        <v>3.4369205403180998</v>
      </c>
      <c r="S62" s="3">
        <v>5.1401881199529296</v>
      </c>
      <c r="T62" s="3">
        <v>5.6423150029157103</v>
      </c>
      <c r="U62" s="3">
        <v>10.628689285342301</v>
      </c>
      <c r="V62" s="3">
        <v>4.6738353639963703</v>
      </c>
      <c r="W62" s="3">
        <v>0</v>
      </c>
      <c r="X62" s="3">
        <v>4.8276427318516504</v>
      </c>
      <c r="Y62" s="3">
        <v>3.6830984434241398</v>
      </c>
      <c r="Z62" s="3">
        <v>3.9006211629146499</v>
      </c>
    </row>
    <row r="63" spans="1:26" s="2" customFormat="1" ht="15" x14ac:dyDescent="0.25">
      <c r="A63" s="1" t="s">
        <v>146</v>
      </c>
      <c r="B63" s="1" t="s">
        <v>147</v>
      </c>
      <c r="C63" s="3">
        <v>28.773754177952299</v>
      </c>
      <c r="D63" s="3">
        <v>83.546839062203503</v>
      </c>
      <c r="E63" s="3">
        <v>183.71706126940299</v>
      </c>
      <c r="F63" s="3">
        <v>1099.9113356968901</v>
      </c>
      <c r="G63" s="3">
        <v>1579.99884586556</v>
      </c>
      <c r="H63" s="3">
        <v>3250.2431272004501</v>
      </c>
      <c r="I63" s="3">
        <v>2597.24180627739</v>
      </c>
      <c r="J63" s="3">
        <v>2812.3128396008101</v>
      </c>
      <c r="K63" s="3">
        <v>4341.1747357231397</v>
      </c>
      <c r="L63" s="3">
        <v>1606.7771704773299</v>
      </c>
      <c r="M63" s="3">
        <v>1640.07048192873</v>
      </c>
      <c r="N63" s="3">
        <v>1493.1488851906199</v>
      </c>
      <c r="O63" s="3">
        <v>1059.0808568109601</v>
      </c>
      <c r="P63" s="3">
        <v>1102.17671525285</v>
      </c>
      <c r="Q63" s="3">
        <v>1138.4764350268599</v>
      </c>
      <c r="R63" s="3">
        <v>202.348696811228</v>
      </c>
      <c r="S63" s="3">
        <v>199.28113941971401</v>
      </c>
      <c r="T63" s="3">
        <v>149.521347577266</v>
      </c>
      <c r="U63" s="3">
        <v>76.172273211619597</v>
      </c>
      <c r="V63" s="3">
        <v>63.096777413951003</v>
      </c>
      <c r="W63" s="3">
        <v>111.37146656103999</v>
      </c>
      <c r="X63" s="3">
        <v>24.827876906665701</v>
      </c>
      <c r="Y63" s="3">
        <v>28.728167858708201</v>
      </c>
      <c r="Z63" s="3">
        <v>32.765217768482998</v>
      </c>
    </row>
    <row r="64" spans="1:26" s="2" customFormat="1" ht="15" x14ac:dyDescent="0.25">
      <c r="A64" s="1" t="s">
        <v>148</v>
      </c>
      <c r="B64" s="1" t="s">
        <v>149</v>
      </c>
      <c r="C64" s="3">
        <v>501.56303992224599</v>
      </c>
      <c r="D64" s="3">
        <v>364.0113516486</v>
      </c>
      <c r="E64" s="3">
        <v>600.07294576273205</v>
      </c>
      <c r="F64" s="3">
        <v>951.62487695882805</v>
      </c>
      <c r="G64" s="3">
        <v>1036.88857383599</v>
      </c>
      <c r="H64" s="3">
        <v>1560.23732147645</v>
      </c>
      <c r="I64" s="3">
        <v>1599.02272411377</v>
      </c>
      <c r="J64" s="3">
        <v>1706.5207004719</v>
      </c>
      <c r="K64" s="3">
        <v>1375.16853984367</v>
      </c>
      <c r="L64" s="3">
        <v>1174.9184737282201</v>
      </c>
      <c r="M64" s="3">
        <v>983.00286015103904</v>
      </c>
      <c r="N64" s="3">
        <v>952.74438762869704</v>
      </c>
      <c r="O64" s="3">
        <v>969.06200474888101</v>
      </c>
      <c r="P64" s="3">
        <v>951.65182242620801</v>
      </c>
      <c r="Q64" s="3">
        <v>934.160803701394</v>
      </c>
      <c r="R64" s="3">
        <v>531.00422347914605</v>
      </c>
      <c r="S64" s="3">
        <v>590.726234708437</v>
      </c>
      <c r="T64" s="3">
        <v>678.488379100614</v>
      </c>
      <c r="U64" s="3">
        <v>218.77385445662799</v>
      </c>
      <c r="V64" s="3">
        <v>329.505393161744</v>
      </c>
      <c r="W64" s="3">
        <v>543.75480732742801</v>
      </c>
      <c r="X64" s="3">
        <v>293.79654339554401</v>
      </c>
      <c r="Y64" s="3">
        <v>539.20561211729296</v>
      </c>
      <c r="Z64" s="3">
        <v>671.68696425390101</v>
      </c>
    </row>
    <row r="65" spans="1:26" s="2" customFormat="1" ht="15" x14ac:dyDescent="0.25">
      <c r="A65" s="1" t="s">
        <v>150</v>
      </c>
      <c r="B65" s="1" t="s">
        <v>151</v>
      </c>
      <c r="C65" s="3">
        <v>45.977034281091903</v>
      </c>
      <c r="D65" s="3">
        <v>47.491739418686301</v>
      </c>
      <c r="E65" s="3">
        <v>59.688472746656302</v>
      </c>
      <c r="F65" s="3">
        <v>49.983827527396599</v>
      </c>
      <c r="G65" s="3">
        <v>225.72817335515001</v>
      </c>
      <c r="H65" s="3">
        <v>327.002107878701</v>
      </c>
      <c r="I65" s="3">
        <v>425.49832999301998</v>
      </c>
      <c r="J65" s="3">
        <v>287.58914311573898</v>
      </c>
      <c r="K65" s="3">
        <v>267.91885052734398</v>
      </c>
      <c r="L65" s="3">
        <v>238.92597330517901</v>
      </c>
      <c r="M65" s="3">
        <v>195.264163307948</v>
      </c>
      <c r="N65" s="3">
        <v>242.99438345232201</v>
      </c>
      <c r="O65" s="3">
        <v>39.874122389916501</v>
      </c>
      <c r="P65" s="3">
        <v>61.8824559398413</v>
      </c>
      <c r="Q65" s="3">
        <v>48.194904252432003</v>
      </c>
      <c r="R65" s="3">
        <v>54.131498510010097</v>
      </c>
      <c r="S65" s="3">
        <v>62.868454697885902</v>
      </c>
      <c r="T65" s="3">
        <v>62.065465032072801</v>
      </c>
      <c r="U65" s="3">
        <v>61.114963390718103</v>
      </c>
      <c r="V65" s="3">
        <v>51.879572540359703</v>
      </c>
      <c r="W65" s="3">
        <v>29.480682324981</v>
      </c>
      <c r="X65" s="3">
        <v>24.827876906665701</v>
      </c>
      <c r="Y65" s="3">
        <v>66.295771981634402</v>
      </c>
      <c r="Z65" s="3">
        <v>46.8074539549756</v>
      </c>
    </row>
    <row r="66" spans="1:26" s="2" customFormat="1" ht="15" x14ac:dyDescent="0.25">
      <c r="A66" s="1" t="s">
        <v>152</v>
      </c>
      <c r="B66" s="1" t="s">
        <v>153</v>
      </c>
      <c r="C66" s="3">
        <v>5.1563378207937998</v>
      </c>
      <c r="D66" s="3">
        <v>11.664505329248501</v>
      </c>
      <c r="E66" s="3">
        <v>8.85083651138733</v>
      </c>
      <c r="F66" s="3">
        <v>21.396780973736401</v>
      </c>
      <c r="G66" s="3">
        <v>31.991543555947999</v>
      </c>
      <c r="H66" s="3">
        <v>61.557070120433998</v>
      </c>
      <c r="I66" s="3">
        <v>61.271759518994799</v>
      </c>
      <c r="J66" s="3">
        <v>68.926323556664599</v>
      </c>
      <c r="K66" s="3">
        <v>54.473127285642498</v>
      </c>
      <c r="L66" s="3">
        <v>32.8523213294621</v>
      </c>
      <c r="M66" s="3">
        <v>27.470623735338702</v>
      </c>
      <c r="N66" s="3">
        <v>35.651685603043298</v>
      </c>
      <c r="O66" s="3">
        <v>18.7287544558699</v>
      </c>
      <c r="P66" s="3">
        <v>23.414983328588601</v>
      </c>
      <c r="Q66" s="3">
        <v>22.046605136750799</v>
      </c>
      <c r="R66" s="3">
        <v>20.621523241908601</v>
      </c>
      <c r="S66" s="3">
        <v>5.9309862922533902</v>
      </c>
      <c r="T66" s="3">
        <v>0</v>
      </c>
      <c r="U66" s="3">
        <v>9.7429651782304205</v>
      </c>
      <c r="V66" s="3">
        <v>15.423656701187999</v>
      </c>
      <c r="W66" s="3">
        <v>9.8268941083270196</v>
      </c>
      <c r="X66" s="3">
        <v>0</v>
      </c>
      <c r="Y66" s="3">
        <v>15.469013462381399</v>
      </c>
      <c r="Z66" s="3">
        <v>0</v>
      </c>
    </row>
    <row r="67" spans="1:26" s="2" customFormat="1" ht="15" x14ac:dyDescent="0.25">
      <c r="A67" s="1" t="s">
        <v>154</v>
      </c>
      <c r="B67" s="1" t="s">
        <v>155</v>
      </c>
      <c r="C67" s="3">
        <v>3.4483162370369</v>
      </c>
      <c r="D67" s="3">
        <v>6.8636241489323</v>
      </c>
      <c r="E67" s="3">
        <v>10.3210787154272</v>
      </c>
      <c r="F67" s="3">
        <v>87.709846855812998</v>
      </c>
      <c r="G67" s="3">
        <v>95.330761791442697</v>
      </c>
      <c r="H67" s="3">
        <v>60.590768924333702</v>
      </c>
      <c r="I67" s="3">
        <v>71.483719438827293</v>
      </c>
      <c r="J67" s="3">
        <v>38.028316445056298</v>
      </c>
      <c r="K67" s="3">
        <v>72.260270889117606</v>
      </c>
      <c r="L67" s="3">
        <v>121.254931452378</v>
      </c>
      <c r="M67" s="3">
        <v>86.866566946881804</v>
      </c>
      <c r="N67" s="3">
        <v>77.870786975068299</v>
      </c>
      <c r="O67" s="3">
        <v>96.664539127070398</v>
      </c>
      <c r="P67" s="3">
        <v>93.659933314354404</v>
      </c>
      <c r="Q67" s="3">
        <v>72.805068126014206</v>
      </c>
      <c r="R67" s="3">
        <v>11.5996068235736</v>
      </c>
      <c r="S67" s="3">
        <v>9.4895780676054198</v>
      </c>
      <c r="T67" s="3">
        <v>9.8740512551025006</v>
      </c>
      <c r="U67" s="3">
        <v>7.9715169640067103</v>
      </c>
      <c r="V67" s="3">
        <v>12.619355482790199</v>
      </c>
      <c r="W67" s="3">
        <v>0</v>
      </c>
      <c r="X67" s="3">
        <v>10.3449487111107</v>
      </c>
      <c r="Y67" s="3">
        <v>0</v>
      </c>
      <c r="Z67" s="3">
        <v>0</v>
      </c>
    </row>
    <row r="68" spans="1:26" s="2" customFormat="1" ht="15" x14ac:dyDescent="0.25">
      <c r="A68" s="1" t="s">
        <v>156</v>
      </c>
      <c r="B68" s="1" t="s">
        <v>157</v>
      </c>
      <c r="C68" s="3">
        <v>3.6830984434241301</v>
      </c>
      <c r="D68" s="3">
        <v>13.40797723344</v>
      </c>
      <c r="E68" s="3">
        <v>1.9769954307511299</v>
      </c>
      <c r="F68" s="3">
        <v>17.628416281583402</v>
      </c>
      <c r="G68" s="3">
        <v>28.655041690260699</v>
      </c>
      <c r="H68" s="3">
        <v>75.418895439031999</v>
      </c>
      <c r="I68" s="3">
        <v>60.420762859008804</v>
      </c>
      <c r="J68" s="3">
        <v>89.128866668100798</v>
      </c>
      <c r="K68" s="3">
        <v>76.707056789986396</v>
      </c>
      <c r="L68" s="3">
        <v>30.463061596410299</v>
      </c>
      <c r="M68" s="3">
        <v>20.788580124040099</v>
      </c>
      <c r="N68" s="3">
        <v>34.7134833503317</v>
      </c>
      <c r="O68" s="3">
        <v>21.7495213035908</v>
      </c>
      <c r="P68" s="3">
        <v>14.216239878071599</v>
      </c>
      <c r="Q68" s="3">
        <v>16.9194876630878</v>
      </c>
      <c r="R68" s="3">
        <v>0</v>
      </c>
      <c r="S68" s="3">
        <v>5.9309862922533902</v>
      </c>
      <c r="T68" s="3">
        <v>0</v>
      </c>
      <c r="U68" s="3">
        <v>24.800274999132</v>
      </c>
      <c r="V68" s="3">
        <v>15.423656701187999</v>
      </c>
      <c r="W68" s="3">
        <v>0</v>
      </c>
      <c r="X68" s="3">
        <v>0</v>
      </c>
      <c r="Y68" s="3">
        <v>11.0492953302724</v>
      </c>
      <c r="Z68" s="3">
        <v>0</v>
      </c>
    </row>
    <row r="69" spans="1:26" s="2" customFormat="1" ht="15" x14ac:dyDescent="0.25">
      <c r="A69" s="1" t="s">
        <v>158</v>
      </c>
      <c r="B69" s="1" t="s">
        <v>159</v>
      </c>
      <c r="C69" s="3">
        <v>9.2004044226831692</v>
      </c>
      <c r="D69" s="3">
        <v>36.748648594801097</v>
      </c>
      <c r="E69" s="3">
        <v>70.276855132143695</v>
      </c>
      <c r="F69" s="3">
        <v>100.581386624408</v>
      </c>
      <c r="G69" s="3">
        <v>138.528415212856</v>
      </c>
      <c r="H69" s="3">
        <v>182.983487299172</v>
      </c>
      <c r="I69" s="3">
        <v>147.222422177585</v>
      </c>
      <c r="J69" s="3">
        <v>187.170620003012</v>
      </c>
      <c r="K69" s="3">
        <v>214.55741971691799</v>
      </c>
      <c r="L69" s="3">
        <v>109.905947720382</v>
      </c>
      <c r="M69" s="3">
        <v>144.777611578136</v>
      </c>
      <c r="N69" s="3">
        <v>160.90168634005099</v>
      </c>
      <c r="O69" s="3">
        <v>113.58083347430799</v>
      </c>
      <c r="P69" s="3">
        <v>86.133688673022306</v>
      </c>
      <c r="Q69" s="3">
        <v>102.029637725893</v>
      </c>
      <c r="R69" s="3">
        <v>72.175331346680096</v>
      </c>
      <c r="S69" s="3">
        <v>72.358032765491302</v>
      </c>
      <c r="T69" s="3">
        <v>66.2972012842596</v>
      </c>
      <c r="U69" s="3">
        <v>71.743652676060407</v>
      </c>
      <c r="V69" s="3">
        <v>21.032259137983701</v>
      </c>
      <c r="W69" s="3">
        <v>17.470033970359101</v>
      </c>
      <c r="X69" s="3">
        <v>16.551917937777102</v>
      </c>
      <c r="Y69" s="3">
        <v>11.0492953302724</v>
      </c>
      <c r="Z69" s="3">
        <v>0</v>
      </c>
    </row>
    <row r="70" spans="1:26" s="2" customFormat="1" ht="15" x14ac:dyDescent="0.25">
      <c r="A70" s="1" t="s">
        <v>160</v>
      </c>
      <c r="B70" s="1" t="s">
        <v>161</v>
      </c>
      <c r="C70" s="3">
        <v>262.73734703016999</v>
      </c>
      <c r="D70" s="3">
        <v>731.00676122504603</v>
      </c>
      <c r="E70" s="3">
        <v>2371.3071756406898</v>
      </c>
      <c r="F70" s="3">
        <v>7889.1795899486697</v>
      </c>
      <c r="G70" s="3">
        <v>11824.9371012753</v>
      </c>
      <c r="H70" s="3">
        <v>18791.589565084301</v>
      </c>
      <c r="I70" s="3">
        <v>14091.6536927088</v>
      </c>
      <c r="J70" s="3">
        <v>16671.851606490502</v>
      </c>
      <c r="K70" s="3">
        <v>25611.263396053699</v>
      </c>
      <c r="L70" s="3">
        <v>13318.3310669639</v>
      </c>
      <c r="M70" s="3">
        <v>11412.188038807901</v>
      </c>
      <c r="N70" s="3">
        <v>10744.292198054</v>
      </c>
      <c r="O70" s="3">
        <v>7049.8656692111499</v>
      </c>
      <c r="P70" s="3">
        <v>8260.4716185642192</v>
      </c>
      <c r="Q70" s="3">
        <v>8357.2014820706499</v>
      </c>
      <c r="R70" s="3">
        <v>2706.5749255004998</v>
      </c>
      <c r="S70" s="3">
        <v>2367.6497278675502</v>
      </c>
      <c r="T70" s="3">
        <v>2039.6968735540299</v>
      </c>
      <c r="U70" s="3">
        <v>690.86480354724802</v>
      </c>
      <c r="V70" s="3">
        <v>738.93337104782597</v>
      </c>
      <c r="W70" s="3">
        <v>763.22210908006502</v>
      </c>
      <c r="X70" s="3">
        <v>221.381902417769</v>
      </c>
      <c r="Y70" s="3">
        <v>269.60280605864699</v>
      </c>
      <c r="Z70" s="3">
        <v>297.22733261409502</v>
      </c>
    </row>
    <row r="71" spans="1:26" s="2" customFormat="1" ht="15" x14ac:dyDescent="0.25">
      <c r="A71" s="1" t="s">
        <v>162</v>
      </c>
      <c r="B71" s="1" t="s">
        <v>163</v>
      </c>
      <c r="C71" s="3">
        <v>121.00780982332699</v>
      </c>
      <c r="D71" s="3">
        <v>124.061598775598</v>
      </c>
      <c r="E71" s="3">
        <v>166.64339084342001</v>
      </c>
      <c r="F71" s="3">
        <v>366.31493631178301</v>
      </c>
      <c r="G71" s="3">
        <v>278.414368316869</v>
      </c>
      <c r="H71" s="3">
        <v>850.63831532800498</v>
      </c>
      <c r="I71" s="3">
        <v>741.21809084784002</v>
      </c>
      <c r="J71" s="3">
        <v>702.33546934463402</v>
      </c>
      <c r="K71" s="3">
        <v>1108.36138579154</v>
      </c>
      <c r="L71" s="3">
        <v>319.56348929567599</v>
      </c>
      <c r="M71" s="3">
        <v>245.00826574761501</v>
      </c>
      <c r="N71" s="3">
        <v>270.67134990731603</v>
      </c>
      <c r="O71" s="3">
        <v>326.242819553863</v>
      </c>
      <c r="P71" s="3">
        <v>428.15969515133401</v>
      </c>
      <c r="Q71" s="3">
        <v>344.54229423015198</v>
      </c>
      <c r="R71" s="3">
        <v>159.81680512479201</v>
      </c>
      <c r="S71" s="3">
        <v>148.274657306335</v>
      </c>
      <c r="T71" s="3">
        <v>191.838710099134</v>
      </c>
      <c r="U71" s="3">
        <v>164.744683922805</v>
      </c>
      <c r="V71" s="3">
        <v>143.01936213828901</v>
      </c>
      <c r="W71" s="3">
        <v>64.420750265699297</v>
      </c>
      <c r="X71" s="3">
        <v>111.725446079996</v>
      </c>
      <c r="Y71" s="3">
        <v>143.64083929354101</v>
      </c>
      <c r="Z71" s="3">
        <v>107.657144096444</v>
      </c>
    </row>
    <row r="72" spans="1:26" s="2" customFormat="1" ht="15" x14ac:dyDescent="0.25">
      <c r="A72" s="1" t="s">
        <v>164</v>
      </c>
      <c r="B72" s="1" t="s">
        <v>165</v>
      </c>
      <c r="C72" s="3">
        <v>22.512924715249699</v>
      </c>
      <c r="D72" s="3">
        <v>13.24344069512</v>
      </c>
      <c r="E72" s="3">
        <v>17.855153597710299</v>
      </c>
      <c r="F72" s="3">
        <v>33.257617101217498</v>
      </c>
      <c r="G72" s="3">
        <v>42.6724339764612</v>
      </c>
      <c r="H72" s="3">
        <v>170.40561507270399</v>
      </c>
      <c r="I72" s="3">
        <v>156.58338543743099</v>
      </c>
      <c r="J72" s="3">
        <v>137.852647113329</v>
      </c>
      <c r="K72" s="3">
        <v>216.78081266735299</v>
      </c>
      <c r="L72" s="3">
        <v>63.912697859135299</v>
      </c>
      <c r="M72" s="3">
        <v>14.8489858028858</v>
      </c>
      <c r="N72" s="3">
        <v>49.2556182673625</v>
      </c>
      <c r="O72" s="3">
        <v>35.645048803107201</v>
      </c>
      <c r="P72" s="3">
        <v>45.157467847992301</v>
      </c>
      <c r="Q72" s="3">
        <v>18.970334652552999</v>
      </c>
      <c r="R72" s="3">
        <v>18.043832836669999</v>
      </c>
      <c r="S72" s="3">
        <v>28.4687342028163</v>
      </c>
      <c r="T72" s="3">
        <v>7.0528937536446401</v>
      </c>
      <c r="U72" s="3">
        <v>11.514413392454101</v>
      </c>
      <c r="V72" s="3">
        <v>14.021506091989099</v>
      </c>
      <c r="W72" s="3">
        <v>14.194402600916799</v>
      </c>
      <c r="X72" s="3">
        <v>12.413938453332801</v>
      </c>
      <c r="Y72" s="3">
        <v>17.6788725284358</v>
      </c>
      <c r="Z72" s="3">
        <v>37.445963163980501</v>
      </c>
    </row>
    <row r="73" spans="1:26" s="2" customFormat="1" ht="15" x14ac:dyDescent="0.25">
      <c r="A73" s="1" t="s">
        <v>166</v>
      </c>
      <c r="B73" s="1" t="s">
        <v>167</v>
      </c>
      <c r="C73" s="3">
        <v>24.725359896446601</v>
      </c>
      <c r="D73" s="3">
        <v>51.391864374876398</v>
      </c>
      <c r="E73" s="3">
        <v>62.971725772811602</v>
      </c>
      <c r="F73" s="3">
        <v>91.421924047645604</v>
      </c>
      <c r="G73" s="3">
        <v>70.399567866632097</v>
      </c>
      <c r="H73" s="3">
        <v>144.06399428974399</v>
      </c>
      <c r="I73" s="3">
        <v>118.28853573806001</v>
      </c>
      <c r="J73" s="3">
        <v>152.70745822467899</v>
      </c>
      <c r="K73" s="3">
        <v>161.195988906493</v>
      </c>
      <c r="L73" s="3">
        <v>75.261681591131307</v>
      </c>
      <c r="M73" s="3">
        <v>60.880841791831699</v>
      </c>
      <c r="N73" s="3">
        <v>75.056180216933299</v>
      </c>
      <c r="O73" s="3">
        <v>109.95591325704299</v>
      </c>
      <c r="P73" s="3">
        <v>82.788691054652503</v>
      </c>
      <c r="Q73" s="3">
        <v>81.5211678312413</v>
      </c>
      <c r="R73" s="3">
        <v>68.308795738822198</v>
      </c>
      <c r="S73" s="3">
        <v>78.289019057744696</v>
      </c>
      <c r="T73" s="3">
        <v>42.3173625218678</v>
      </c>
      <c r="U73" s="3">
        <v>61.114963390718103</v>
      </c>
      <c r="V73" s="3">
        <v>50.477421931160798</v>
      </c>
      <c r="W73" s="3">
        <v>42.583207802750401</v>
      </c>
      <c r="X73" s="3">
        <v>35.172825617776397</v>
      </c>
      <c r="Y73" s="3">
        <v>13.259154396326901</v>
      </c>
      <c r="Z73" s="3">
        <v>25.744099675236601</v>
      </c>
    </row>
    <row r="74" spans="1:26" s="2" customFormat="1" ht="15" x14ac:dyDescent="0.25">
      <c r="A74" s="1" t="s">
        <v>168</v>
      </c>
      <c r="B74" s="1" t="s">
        <v>169</v>
      </c>
      <c r="C74" s="3">
        <v>229.29232736662101</v>
      </c>
      <c r="D74" s="3">
        <v>226.880442723107</v>
      </c>
      <c r="E74" s="3">
        <v>267.159505014243</v>
      </c>
      <c r="F74" s="3">
        <v>623.00605257788504</v>
      </c>
      <c r="G74" s="3">
        <v>1133.2249555370199</v>
      </c>
      <c r="H74" s="3">
        <v>2344.37581636817</v>
      </c>
      <c r="I74" s="3">
        <v>3209.1084048073599</v>
      </c>
      <c r="J74" s="3">
        <v>1951.9221800314101</v>
      </c>
      <c r="K74" s="3">
        <v>1872.0968642657499</v>
      </c>
      <c r="L74" s="3">
        <v>1108.0192012027701</v>
      </c>
      <c r="M74" s="3">
        <v>1038.68655691186</v>
      </c>
      <c r="N74" s="3">
        <v>1252.96910849643</v>
      </c>
      <c r="O74" s="3">
        <v>592.67445552285005</v>
      </c>
      <c r="P74" s="3">
        <v>679.03451652906904</v>
      </c>
      <c r="Q74" s="3">
        <v>597.30918568173604</v>
      </c>
      <c r="R74" s="3">
        <v>293.85670619719701</v>
      </c>
      <c r="S74" s="3">
        <v>239.61184620703699</v>
      </c>
      <c r="T74" s="3">
        <v>268.00996263849601</v>
      </c>
      <c r="U74" s="3">
        <v>276.34592141889902</v>
      </c>
      <c r="V74" s="3">
        <v>267.81076635699202</v>
      </c>
      <c r="W74" s="3">
        <v>136.48464039343099</v>
      </c>
      <c r="X74" s="3">
        <v>215.17493319110201</v>
      </c>
      <c r="Y74" s="3">
        <v>238.664779133884</v>
      </c>
      <c r="Z74" s="3">
        <v>234.03726977487801</v>
      </c>
    </row>
    <row r="75" spans="1:26" s="2" customFormat="1" ht="15" x14ac:dyDescent="0.25">
      <c r="A75" s="1" t="s">
        <v>170</v>
      </c>
      <c r="B75" s="1" t="s">
        <v>171</v>
      </c>
      <c r="C75" s="3">
        <v>11.7018634887439</v>
      </c>
      <c r="D75" s="3">
        <v>17.284768468908201</v>
      </c>
      <c r="E75" s="3">
        <v>6.5658972481303701</v>
      </c>
      <c r="F75" s="3">
        <v>50.592672086398899</v>
      </c>
      <c r="G75" s="3">
        <v>111.791878675493</v>
      </c>
      <c r="H75" s="3">
        <v>138.08323621155</v>
      </c>
      <c r="I75" s="3">
        <v>165.09335203729199</v>
      </c>
      <c r="J75" s="3">
        <v>131.316530224335</v>
      </c>
      <c r="K75" s="3">
        <v>117.839826373023</v>
      </c>
      <c r="L75" s="3">
        <v>128.42271065153301</v>
      </c>
      <c r="M75" s="3">
        <v>95.775958428613293</v>
      </c>
      <c r="N75" s="3">
        <v>111.176966946332</v>
      </c>
      <c r="O75" s="3">
        <v>85.185625105730793</v>
      </c>
      <c r="P75" s="3">
        <v>18.397486901033901</v>
      </c>
      <c r="Q75" s="3">
        <v>48.194904252432003</v>
      </c>
      <c r="R75" s="3">
        <v>9.0219164183350102</v>
      </c>
      <c r="S75" s="3">
        <v>10.675775326056099</v>
      </c>
      <c r="T75" s="3">
        <v>0</v>
      </c>
      <c r="U75" s="3">
        <v>37.200412498698</v>
      </c>
      <c r="V75" s="3">
        <v>7.0107530459945604</v>
      </c>
      <c r="W75" s="3">
        <v>7.64313986203212</v>
      </c>
      <c r="X75" s="3">
        <v>0</v>
      </c>
      <c r="Y75" s="3">
        <v>0</v>
      </c>
      <c r="Z75" s="3">
        <v>35.105590466231703</v>
      </c>
    </row>
    <row r="76" spans="1:26" s="2" customFormat="1" ht="15" x14ac:dyDescent="0.25">
      <c r="A76" s="1" t="s">
        <v>172</v>
      </c>
      <c r="B76" s="1" t="s">
        <v>173</v>
      </c>
      <c r="C76" s="3">
        <v>180.374842343312</v>
      </c>
      <c r="D76" s="3">
        <v>321.41823824712998</v>
      </c>
      <c r="E76" s="3">
        <v>317.84058291583301</v>
      </c>
      <c r="F76" s="3">
        <v>561.52089145907803</v>
      </c>
      <c r="G76" s="3">
        <v>730.56437503509301</v>
      </c>
      <c r="H76" s="3">
        <v>486.16108793028098</v>
      </c>
      <c r="I76" s="3">
        <v>476.55812959218201</v>
      </c>
      <c r="J76" s="3">
        <v>581.71440312047105</v>
      </c>
      <c r="K76" s="3">
        <v>400.21073107819001</v>
      </c>
      <c r="L76" s="3">
        <v>642.71086819093</v>
      </c>
      <c r="M76" s="3">
        <v>763.23787026832895</v>
      </c>
      <c r="N76" s="3">
        <v>785.74438664601996</v>
      </c>
      <c r="O76" s="3">
        <v>613.81982345689698</v>
      </c>
      <c r="P76" s="3">
        <v>608.78956654330295</v>
      </c>
      <c r="Q76" s="3">
        <v>461.95328437703398</v>
      </c>
      <c r="R76" s="3">
        <v>310.61169383124798</v>
      </c>
      <c r="S76" s="3">
        <v>277.57015847745799</v>
      </c>
      <c r="T76" s="3">
        <v>365.33989643879198</v>
      </c>
      <c r="U76" s="3">
        <v>432.23336427058598</v>
      </c>
      <c r="V76" s="3">
        <v>287.44087488577702</v>
      </c>
      <c r="W76" s="3">
        <v>244.58047558502801</v>
      </c>
      <c r="X76" s="3">
        <v>211.03695370665801</v>
      </c>
      <c r="Y76" s="3">
        <v>156.89999368986801</v>
      </c>
      <c r="Z76" s="3">
        <v>173.18757963341</v>
      </c>
    </row>
    <row r="77" spans="1:26" s="2" customFormat="1" ht="15" x14ac:dyDescent="0.25">
      <c r="A77" s="1" t="s">
        <v>174</v>
      </c>
      <c r="B77" s="1" t="s">
        <v>175</v>
      </c>
      <c r="C77" s="3">
        <v>29.044261351242</v>
      </c>
      <c r="D77" s="3">
        <v>22.125407436291301</v>
      </c>
      <c r="E77" s="3">
        <v>26.267668845165399</v>
      </c>
      <c r="F77" s="3">
        <v>96.285333361625106</v>
      </c>
      <c r="G77" s="3">
        <v>125.004764798997</v>
      </c>
      <c r="H77" s="3">
        <v>194.39140579607999</v>
      </c>
      <c r="I77" s="3">
        <v>201.68620841669099</v>
      </c>
      <c r="J77" s="3">
        <v>218.06862711462</v>
      </c>
      <c r="K77" s="3">
        <v>163.419381856928</v>
      </c>
      <c r="L77" s="3">
        <v>80.637515990497803</v>
      </c>
      <c r="M77" s="3">
        <v>157.39924951058899</v>
      </c>
      <c r="N77" s="3">
        <v>136.97752889590299</v>
      </c>
      <c r="O77" s="3">
        <v>108.747606517954</v>
      </c>
      <c r="P77" s="3">
        <v>126.27366009345999</v>
      </c>
      <c r="Q77" s="3">
        <v>53.834733473461199</v>
      </c>
      <c r="R77" s="3">
        <v>32.2211300654822</v>
      </c>
      <c r="S77" s="3">
        <v>29.654931461266901</v>
      </c>
      <c r="T77" s="3">
        <v>16.926945008747101</v>
      </c>
      <c r="U77" s="3">
        <v>31.000343748915</v>
      </c>
      <c r="V77" s="3">
        <v>26.640861574779301</v>
      </c>
      <c r="W77" s="3">
        <v>8.7350169851795698</v>
      </c>
      <c r="X77" s="3">
        <v>43.4487845866649</v>
      </c>
      <c r="Y77" s="3">
        <v>13.259154396326901</v>
      </c>
      <c r="Z77" s="3">
        <v>30.4248450707342</v>
      </c>
    </row>
    <row r="78" spans="1:26" s="2" customFormat="1" ht="15" x14ac:dyDescent="0.25">
      <c r="A78" s="1" t="s">
        <v>176</v>
      </c>
      <c r="B78" s="1" t="s">
        <v>177</v>
      </c>
      <c r="C78" s="3">
        <v>154.849744166357</v>
      </c>
      <c r="D78" s="3">
        <v>353.125843817092</v>
      </c>
      <c r="E78" s="3">
        <v>434.14093953872799</v>
      </c>
      <c r="F78" s="3">
        <v>665.63078191594104</v>
      </c>
      <c r="G78" s="3">
        <v>768.19714564094295</v>
      </c>
      <c r="H78" s="3">
        <v>1133.9900303029899</v>
      </c>
      <c r="I78" s="3">
        <v>1311.81135136848</v>
      </c>
      <c r="J78" s="3">
        <v>967.34529957112102</v>
      </c>
      <c r="K78" s="3">
        <v>1122.8134399693699</v>
      </c>
      <c r="L78" s="3">
        <v>630.46591205903997</v>
      </c>
      <c r="M78" s="3">
        <v>884.62832920692097</v>
      </c>
      <c r="N78" s="3">
        <v>789.49719565686701</v>
      </c>
      <c r="O78" s="3">
        <v>724.37989008348404</v>
      </c>
      <c r="P78" s="3">
        <v>717.50198914032205</v>
      </c>
      <c r="Q78" s="3">
        <v>555.01046652401703</v>
      </c>
      <c r="R78" s="3">
        <v>600.60186442058796</v>
      </c>
      <c r="S78" s="3">
        <v>409.831152794709</v>
      </c>
      <c r="T78" s="3">
        <v>291.98980140088798</v>
      </c>
      <c r="U78" s="3">
        <v>495.56263792908402</v>
      </c>
      <c r="V78" s="3">
        <v>374.37421265610902</v>
      </c>
      <c r="W78" s="3">
        <v>189.440680866082</v>
      </c>
      <c r="X78" s="3">
        <v>211.03695370665801</v>
      </c>
      <c r="Y78" s="3">
        <v>125.961966765105</v>
      </c>
      <c r="Z78" s="3">
        <v>127.550312027309</v>
      </c>
    </row>
    <row r="79" spans="1:26" s="2" customFormat="1" ht="15" x14ac:dyDescent="0.25">
      <c r="A79" s="1" t="s">
        <v>178</v>
      </c>
      <c r="B79" s="1" t="s">
        <v>179</v>
      </c>
      <c r="C79" s="3">
        <v>16.3145596162475</v>
      </c>
      <c r="D79" s="3">
        <v>43.284304016176698</v>
      </c>
      <c r="E79" s="3">
        <v>46.288497112586498</v>
      </c>
      <c r="F79" s="3">
        <v>62.379377398169801</v>
      </c>
      <c r="G79" s="3">
        <v>117.48845344358099</v>
      </c>
      <c r="H79" s="3">
        <v>205.03471424931499</v>
      </c>
      <c r="I79" s="3">
        <v>232.322088176189</v>
      </c>
      <c r="J79" s="3">
        <v>233.81472689265101</v>
      </c>
      <c r="K79" s="3">
        <v>148.96732767910399</v>
      </c>
      <c r="L79" s="3">
        <v>127.228080785008</v>
      </c>
      <c r="M79" s="3">
        <v>122.504132873808</v>
      </c>
      <c r="N79" s="3">
        <v>102.733146671927</v>
      </c>
      <c r="O79" s="3">
        <v>60.415336954418997</v>
      </c>
      <c r="P79" s="3">
        <v>74.426197008727996</v>
      </c>
      <c r="Q79" s="3">
        <v>52.296598231362303</v>
      </c>
      <c r="R79" s="3">
        <v>86.352628575492204</v>
      </c>
      <c r="S79" s="3">
        <v>35.585917753520299</v>
      </c>
      <c r="T79" s="3">
        <v>16.926945008747101</v>
      </c>
      <c r="U79" s="3">
        <v>44.286205355592799</v>
      </c>
      <c r="V79" s="3">
        <v>56.086024367956398</v>
      </c>
      <c r="W79" s="3">
        <v>29.480682324981</v>
      </c>
      <c r="X79" s="3">
        <v>37.241815359998498</v>
      </c>
      <c r="Y79" s="3">
        <v>0</v>
      </c>
      <c r="Z79" s="3">
        <v>11.7018634887439</v>
      </c>
    </row>
    <row r="80" spans="1:26" s="2" customFormat="1" ht="15" x14ac:dyDescent="0.25">
      <c r="A80" s="1" t="s">
        <v>180</v>
      </c>
      <c r="B80" s="1" t="s">
        <v>181</v>
      </c>
      <c r="C80" s="3">
        <v>195.22476670985401</v>
      </c>
      <c r="D80" s="3">
        <v>410.81771126896598</v>
      </c>
      <c r="E80" s="3">
        <v>395.57222654587099</v>
      </c>
      <c r="F80" s="3">
        <v>1294.6608080649701</v>
      </c>
      <c r="G80" s="3">
        <v>913.22632135249899</v>
      </c>
      <c r="H80" s="3">
        <v>916.62537168342703</v>
      </c>
      <c r="I80" s="3">
        <v>662.07540146913902</v>
      </c>
      <c r="J80" s="3">
        <v>939.41825468178195</v>
      </c>
      <c r="K80" s="3">
        <v>1148.38245889936</v>
      </c>
      <c r="L80" s="3">
        <v>847.58989030012106</v>
      </c>
      <c r="M80" s="3">
        <v>1063.1873834866201</v>
      </c>
      <c r="N80" s="3">
        <v>828.90169027075694</v>
      </c>
      <c r="O80" s="3">
        <v>1402.2399707120601</v>
      </c>
      <c r="P80" s="3">
        <v>1202.52664380394</v>
      </c>
      <c r="Q80" s="3">
        <v>1279.2158096789101</v>
      </c>
      <c r="R80" s="3">
        <v>558.06997273415095</v>
      </c>
      <c r="S80" s="3">
        <v>390.25889803027297</v>
      </c>
      <c r="T80" s="3">
        <v>238.38780887318899</v>
      </c>
      <c r="U80" s="3">
        <v>618.23542676407601</v>
      </c>
      <c r="V80" s="3">
        <v>422.04733336887199</v>
      </c>
      <c r="W80" s="3">
        <v>192.17037367395099</v>
      </c>
      <c r="X80" s="3">
        <v>291.72755365332199</v>
      </c>
      <c r="Y80" s="3">
        <v>134.80140302932301</v>
      </c>
      <c r="Z80" s="3">
        <v>159.145343446917</v>
      </c>
    </row>
    <row r="81" spans="1:26" s="2" customFormat="1" ht="15" x14ac:dyDescent="0.25">
      <c r="A81" s="1" t="s">
        <v>182</v>
      </c>
      <c r="B81" s="1" t="s">
        <v>183</v>
      </c>
      <c r="C81" s="3">
        <v>7.5862957214811697</v>
      </c>
      <c r="D81" s="3">
        <v>11.3799410881625</v>
      </c>
      <c r="E81" s="3">
        <v>10.9838437847134</v>
      </c>
      <c r="F81" s="3">
        <v>28.588219351024701</v>
      </c>
      <c r="G81" s="3">
        <v>65.023781148677799</v>
      </c>
      <c r="H81" s="3">
        <v>49.176262613366902</v>
      </c>
      <c r="I81" s="3">
        <v>55.314782899092599</v>
      </c>
      <c r="J81" s="3">
        <v>42.187663556234398</v>
      </c>
      <c r="K81" s="3">
        <v>50.026341384773701</v>
      </c>
      <c r="L81" s="3">
        <v>54.952973860191101</v>
      </c>
      <c r="M81" s="3">
        <v>64.593088242553193</v>
      </c>
      <c r="N81" s="3">
        <v>75.525281343289095</v>
      </c>
      <c r="O81" s="3">
        <v>32.020128585842102</v>
      </c>
      <c r="P81" s="3">
        <v>27.596230351550801</v>
      </c>
      <c r="Q81" s="3">
        <v>26.148299115681201</v>
      </c>
      <c r="R81" s="3">
        <v>24.488058849766499</v>
      </c>
      <c r="S81" s="3">
        <v>0</v>
      </c>
      <c r="T81" s="3">
        <v>8.4634725043735699</v>
      </c>
      <c r="U81" s="3">
        <v>19.485930356460798</v>
      </c>
      <c r="V81" s="3">
        <v>7.0107530459945604</v>
      </c>
      <c r="W81" s="3">
        <v>7.64313986203212</v>
      </c>
      <c r="X81" s="3">
        <v>22.7588871644435</v>
      </c>
      <c r="Y81" s="3">
        <v>0</v>
      </c>
      <c r="Z81" s="3">
        <v>0</v>
      </c>
    </row>
    <row r="82" spans="1:26" s="2" customFormat="1" ht="15" x14ac:dyDescent="0.25">
      <c r="A82" s="1" t="s">
        <v>184</v>
      </c>
      <c r="B82" s="1" t="s">
        <v>185</v>
      </c>
      <c r="C82" s="3">
        <v>13.975062700735601</v>
      </c>
      <c r="D82" s="3">
        <v>10.1589302246991</v>
      </c>
      <c r="E82" s="3">
        <v>15.685710640734101</v>
      </c>
      <c r="F82" s="3">
        <v>35.159702458206297</v>
      </c>
      <c r="G82" s="3">
        <v>40.728919448087602</v>
      </c>
      <c r="H82" s="3">
        <v>52.110151973120701</v>
      </c>
      <c r="I82" s="3">
        <v>57.867772879050698</v>
      </c>
      <c r="J82" s="3">
        <v>52.8831275564065</v>
      </c>
      <c r="K82" s="3">
        <v>45.579555483904997</v>
      </c>
      <c r="L82" s="3">
        <v>28.073801863358501</v>
      </c>
      <c r="M82" s="3">
        <v>50.486551729811701</v>
      </c>
      <c r="N82" s="3">
        <v>43.626404751092501</v>
      </c>
      <c r="O82" s="3">
        <v>34.436742064018802</v>
      </c>
      <c r="P82" s="3">
        <v>25.9237315423659</v>
      </c>
      <c r="Q82" s="3">
        <v>45.118633768234197</v>
      </c>
      <c r="R82" s="3">
        <v>18.043832836669999</v>
      </c>
      <c r="S82" s="3">
        <v>10.675775326056099</v>
      </c>
      <c r="T82" s="3">
        <v>18.337523759476099</v>
      </c>
      <c r="U82" s="3">
        <v>9.7429651782304205</v>
      </c>
      <c r="V82" s="3">
        <v>9.8150542643923799</v>
      </c>
      <c r="W82" s="3">
        <v>10.9187712314745</v>
      </c>
      <c r="X82" s="3">
        <v>12.413938453332801</v>
      </c>
      <c r="Y82" s="3">
        <v>15.469013462381399</v>
      </c>
      <c r="Z82" s="3">
        <v>14.042236186492699</v>
      </c>
    </row>
    <row r="83" spans="1:26" s="2" customFormat="1" ht="15" x14ac:dyDescent="0.25">
      <c r="A83" s="1" t="s">
        <v>186</v>
      </c>
      <c r="B83" s="1" t="s">
        <v>187</v>
      </c>
      <c r="C83" s="3">
        <v>31.0835541390834</v>
      </c>
      <c r="D83" s="3">
        <v>71.9046131968704</v>
      </c>
      <c r="E83" s="3">
        <v>78.911407543464904</v>
      </c>
      <c r="F83" s="3">
        <v>44.288403919469502</v>
      </c>
      <c r="G83" s="3">
        <v>163.81053968086999</v>
      </c>
      <c r="H83" s="3">
        <v>148.137400121177</v>
      </c>
      <c r="I83" s="3">
        <v>155.73238877744501</v>
      </c>
      <c r="J83" s="3">
        <v>175.28677111393199</v>
      </c>
      <c r="K83" s="3">
        <v>113.393040472154</v>
      </c>
      <c r="L83" s="3">
        <v>172.026700779729</v>
      </c>
      <c r="M83" s="3">
        <v>133.640872225972</v>
      </c>
      <c r="N83" s="3">
        <v>185.76404603691</v>
      </c>
      <c r="O83" s="3">
        <v>47.123962824446799</v>
      </c>
      <c r="P83" s="3">
        <v>49.338714870954497</v>
      </c>
      <c r="Q83" s="3">
        <v>36.402534063007103</v>
      </c>
      <c r="R83" s="3">
        <v>78.619557359776493</v>
      </c>
      <c r="S83" s="3">
        <v>66.427046473237894</v>
      </c>
      <c r="T83" s="3">
        <v>91.687618797380296</v>
      </c>
      <c r="U83" s="3">
        <v>106.286892853423</v>
      </c>
      <c r="V83" s="3">
        <v>60.292476195553199</v>
      </c>
      <c r="W83" s="3">
        <v>49.134470541635103</v>
      </c>
      <c r="X83" s="3">
        <v>41.379794844442799</v>
      </c>
      <c r="Y83" s="3">
        <v>33.147885990817201</v>
      </c>
      <c r="Z83" s="3">
        <v>18.7229815819903</v>
      </c>
    </row>
    <row r="84" spans="1:26" s="2" customFormat="1" ht="15" x14ac:dyDescent="0.25">
      <c r="A84" s="1" t="s">
        <v>188</v>
      </c>
      <c r="B84" s="1" t="s">
        <v>189</v>
      </c>
      <c r="C84" s="3">
        <v>117.981988660431</v>
      </c>
      <c r="D84" s="3">
        <v>119.58370604100401</v>
      </c>
      <c r="E84" s="3">
        <v>138.03976316500399</v>
      </c>
      <c r="F84" s="3">
        <v>384.21035739215199</v>
      </c>
      <c r="G84" s="3">
        <v>556.18829463938005</v>
      </c>
      <c r="H84" s="3">
        <v>749.36583852546505</v>
      </c>
      <c r="I84" s="3">
        <v>1029.70595858311</v>
      </c>
      <c r="J84" s="3">
        <v>636.974300454694</v>
      </c>
      <c r="K84" s="3">
        <v>581.41725653859203</v>
      </c>
      <c r="L84" s="3">
        <v>509.50963807329299</v>
      </c>
      <c r="M84" s="3">
        <v>532.33614103345496</v>
      </c>
      <c r="N84" s="3">
        <v>626.71910481139298</v>
      </c>
      <c r="O84" s="3">
        <v>425.92812552865399</v>
      </c>
      <c r="P84" s="3">
        <v>398.05471658600601</v>
      </c>
      <c r="Q84" s="3">
        <v>328.64823006179699</v>
      </c>
      <c r="R84" s="3">
        <v>123.729139451452</v>
      </c>
      <c r="S84" s="3">
        <v>135.226487463377</v>
      </c>
      <c r="T84" s="3">
        <v>155.16366258018201</v>
      </c>
      <c r="U84" s="3">
        <v>138.17296070945</v>
      </c>
      <c r="V84" s="3">
        <v>113.57419934511201</v>
      </c>
      <c r="W84" s="3">
        <v>107.00395806845</v>
      </c>
      <c r="X84" s="3">
        <v>62.069692266664198</v>
      </c>
      <c r="Y84" s="3">
        <v>90.604221708233695</v>
      </c>
      <c r="Z84" s="3">
        <v>201.272052006395</v>
      </c>
    </row>
    <row r="85" spans="1:26" s="2" customFormat="1" ht="15" x14ac:dyDescent="0.25">
      <c r="A85" s="1" t="s">
        <v>190</v>
      </c>
      <c r="B85" s="1" t="s">
        <v>191</v>
      </c>
      <c r="C85" s="3">
        <v>23616.608056002398</v>
      </c>
      <c r="D85" s="3">
        <v>40954.9488458587</v>
      </c>
      <c r="E85" s="3">
        <v>42034.462269878197</v>
      </c>
      <c r="F85" s="3">
        <v>61670.573536345699</v>
      </c>
      <c r="G85" s="3">
        <v>82146.909312866293</v>
      </c>
      <c r="H85" s="3">
        <v>59442.887740919999</v>
      </c>
      <c r="I85" s="3">
        <v>64291.521166955303</v>
      </c>
      <c r="J85" s="3">
        <v>64083.060941919997</v>
      </c>
      <c r="K85" s="3">
        <v>49954.081113884597</v>
      </c>
      <c r="L85" s="3">
        <v>78935.765745631594</v>
      </c>
      <c r="M85" s="3">
        <v>81958.977139028095</v>
      </c>
      <c r="N85" s="3">
        <v>85545.985053939294</v>
      </c>
      <c r="O85" s="3">
        <v>60529.521941262799</v>
      </c>
      <c r="P85" s="3">
        <v>65506.760859344999</v>
      </c>
      <c r="Q85" s="3">
        <v>58975.4378084294</v>
      </c>
      <c r="R85" s="3">
        <v>40119.173467133201</v>
      </c>
      <c r="S85" s="3">
        <v>38887.104723788601</v>
      </c>
      <c r="T85" s="3">
        <v>47097.108618712802</v>
      </c>
      <c r="U85" s="3">
        <v>59581.332099253901</v>
      </c>
      <c r="V85" s="3">
        <v>41028.328975769298</v>
      </c>
      <c r="W85" s="3">
        <v>22255.185462552799</v>
      </c>
      <c r="X85" s="3">
        <v>27565.1503356256</v>
      </c>
      <c r="Y85" s="3">
        <v>22437.8040271842</v>
      </c>
      <c r="Z85" s="3">
        <v>20846.869805197301</v>
      </c>
    </row>
    <row r="86" spans="1:26" s="2" customFormat="1" ht="15" x14ac:dyDescent="0.25">
      <c r="A86" s="1" t="s">
        <v>192</v>
      </c>
      <c r="B86" s="1" t="s">
        <v>193</v>
      </c>
      <c r="C86" s="3">
        <v>18.8938104465485</v>
      </c>
      <c r="D86" s="3">
        <v>44.620144739805802</v>
      </c>
      <c r="E86" s="3">
        <v>47.152828334643203</v>
      </c>
      <c r="F86" s="3">
        <v>83.599541204851903</v>
      </c>
      <c r="G86" s="3">
        <v>100.08138655610701</v>
      </c>
      <c r="H86" s="3">
        <v>99.005767035571907</v>
      </c>
      <c r="I86" s="3">
        <v>90.843893453509693</v>
      </c>
      <c r="J86" s="3">
        <v>98.338849557137905</v>
      </c>
      <c r="K86" s="3">
        <v>107.83455809606799</v>
      </c>
      <c r="L86" s="3">
        <v>90.791869855967903</v>
      </c>
      <c r="M86" s="3">
        <v>126.77321629213699</v>
      </c>
      <c r="N86" s="3">
        <v>82.679073520215596</v>
      </c>
      <c r="O86" s="3">
        <v>75.217094508251606</v>
      </c>
      <c r="P86" s="3">
        <v>106.62179908553701</v>
      </c>
      <c r="Q86" s="3">
        <v>68.959730020766997</v>
      </c>
      <c r="R86" s="3">
        <v>47.3650611962588</v>
      </c>
      <c r="S86" s="3">
        <v>58.123665664083198</v>
      </c>
      <c r="T86" s="3">
        <v>35.969758143587697</v>
      </c>
      <c r="U86" s="3">
        <v>49.600549998264</v>
      </c>
      <c r="V86" s="3">
        <v>40.311830014468697</v>
      </c>
      <c r="W86" s="3">
        <v>43.948054206684702</v>
      </c>
      <c r="X86" s="3">
        <v>30.517598697776599</v>
      </c>
      <c r="Y86" s="3">
        <v>12.706689629813299</v>
      </c>
      <c r="Z86" s="3">
        <v>13.4571430120555</v>
      </c>
    </row>
    <row r="87" spans="1:26" s="2" customFormat="1" ht="15" x14ac:dyDescent="0.25">
      <c r="A87" s="1" t="s">
        <v>194</v>
      </c>
      <c r="B87" s="1" t="s">
        <v>195</v>
      </c>
      <c r="C87" s="3">
        <v>71.279133491020204</v>
      </c>
      <c r="D87" s="3">
        <v>87.784747073159295</v>
      </c>
      <c r="E87" s="3">
        <v>169.847770186172</v>
      </c>
      <c r="F87" s="3">
        <v>337.20788387484498</v>
      </c>
      <c r="G87" s="3">
        <v>344.465842536492</v>
      </c>
      <c r="H87" s="3">
        <v>334.34802151941102</v>
      </c>
      <c r="I87" s="3">
        <v>277.42491115544902</v>
      </c>
      <c r="J87" s="3">
        <v>434.35467689587801</v>
      </c>
      <c r="K87" s="3">
        <v>291.264476506905</v>
      </c>
      <c r="L87" s="3">
        <v>295.67089196515798</v>
      </c>
      <c r="M87" s="3">
        <v>427.65079112311099</v>
      </c>
      <c r="N87" s="3">
        <v>310.07584452120602</v>
      </c>
      <c r="O87" s="3">
        <v>388.47061661691401</v>
      </c>
      <c r="P87" s="3">
        <v>264.25481185121401</v>
      </c>
      <c r="Q87" s="3">
        <v>358.89822315640799</v>
      </c>
      <c r="R87" s="3">
        <v>177.860637961462</v>
      </c>
      <c r="S87" s="3">
        <v>177.92958876760201</v>
      </c>
      <c r="T87" s="3">
        <v>153.753083829453</v>
      </c>
      <c r="U87" s="3">
        <v>79.715169640067103</v>
      </c>
      <c r="V87" s="3">
        <v>89.737638988730296</v>
      </c>
      <c r="W87" s="3">
        <v>93.9014325906804</v>
      </c>
      <c r="X87" s="3">
        <v>126.20837427555</v>
      </c>
      <c r="Y87" s="3">
        <v>22.098590660544801</v>
      </c>
      <c r="Z87" s="3">
        <v>65.530435536965896</v>
      </c>
    </row>
    <row r="88" spans="1:26" s="2" customFormat="1" ht="15" x14ac:dyDescent="0.25">
      <c r="A88" s="1" t="s">
        <v>196</v>
      </c>
      <c r="B88" s="1" t="s">
        <v>197</v>
      </c>
      <c r="C88" s="3">
        <v>3.9006211629146299</v>
      </c>
      <c r="D88" s="3">
        <v>3.27563136944234</v>
      </c>
      <c r="E88" s="3">
        <v>1.9769954307511299</v>
      </c>
      <c r="F88" s="3">
        <v>15.5070476189227</v>
      </c>
      <c r="G88" s="3">
        <v>52.677666755523802</v>
      </c>
      <c r="H88" s="3">
        <v>59.010164946543902</v>
      </c>
      <c r="I88" s="3">
        <v>79.142689378701704</v>
      </c>
      <c r="J88" s="3">
        <v>61.2018217787626</v>
      </c>
      <c r="K88" s="3">
        <v>36.685983682167397</v>
      </c>
      <c r="L88" s="3">
        <v>55.550288793454001</v>
      </c>
      <c r="M88" s="3">
        <v>40.092261667791597</v>
      </c>
      <c r="N88" s="3">
        <v>62.390449805325801</v>
      </c>
      <c r="O88" s="3">
        <v>14.499680869060599</v>
      </c>
      <c r="P88" s="3">
        <v>28.432479756143302</v>
      </c>
      <c r="Q88" s="3">
        <v>3.58898223156408</v>
      </c>
      <c r="R88" s="3">
        <v>0</v>
      </c>
      <c r="S88" s="3">
        <v>5.9309862922533902</v>
      </c>
      <c r="T88" s="3">
        <v>0</v>
      </c>
      <c r="U88" s="3">
        <v>0</v>
      </c>
      <c r="V88" s="3">
        <v>0</v>
      </c>
      <c r="W88" s="3">
        <v>9.8268941083270196</v>
      </c>
      <c r="X88" s="3">
        <v>0</v>
      </c>
      <c r="Y88" s="3">
        <v>0</v>
      </c>
      <c r="Z88" s="3">
        <v>11.7018634887439</v>
      </c>
    </row>
    <row r="89" spans="1:26" s="2" customFormat="1" ht="15" x14ac:dyDescent="0.25">
      <c r="A89" s="1" t="s">
        <v>198</v>
      </c>
      <c r="B89" s="1" t="s">
        <v>199</v>
      </c>
      <c r="C89" s="3">
        <v>216.943480623699</v>
      </c>
      <c r="D89" s="3">
        <v>100.402710606619</v>
      </c>
      <c r="E89" s="3">
        <v>305.96025815771702</v>
      </c>
      <c r="F89" s="3">
        <v>253.18349687636299</v>
      </c>
      <c r="G89" s="3">
        <v>540.80906188475706</v>
      </c>
      <c r="H89" s="3">
        <v>706.19838505262703</v>
      </c>
      <c r="I89" s="3">
        <v>881.63253974553697</v>
      </c>
      <c r="J89" s="3">
        <v>519.918388897255</v>
      </c>
      <c r="K89" s="3">
        <v>717.04422651509003</v>
      </c>
      <c r="L89" s="3">
        <v>597.91224819620902</v>
      </c>
      <c r="M89" s="3">
        <v>498.18347368681799</v>
      </c>
      <c r="N89" s="3">
        <v>526.33146377124501</v>
      </c>
      <c r="O89" s="3">
        <v>105.72683967023301</v>
      </c>
      <c r="P89" s="3">
        <v>377.98473087578702</v>
      </c>
      <c r="Q89" s="3">
        <v>275.83892008306799</v>
      </c>
      <c r="R89" s="3">
        <v>350.56589511244601</v>
      </c>
      <c r="S89" s="3">
        <v>237.23945169013501</v>
      </c>
      <c r="T89" s="3">
        <v>330.07542767056901</v>
      </c>
      <c r="U89" s="3">
        <v>74.400824997395901</v>
      </c>
      <c r="V89" s="3">
        <v>121.987103000305</v>
      </c>
      <c r="W89" s="3">
        <v>104.82020382215499</v>
      </c>
      <c r="X89" s="3">
        <v>140.69130247110499</v>
      </c>
      <c r="Y89" s="3">
        <v>278.44224232286399</v>
      </c>
      <c r="Z89" s="3">
        <v>231.69689707712899</v>
      </c>
    </row>
    <row r="90" spans="1:26" s="2" customFormat="1" ht="15" x14ac:dyDescent="0.25">
      <c r="A90" s="1" t="s">
        <v>200</v>
      </c>
      <c r="B90" s="1" t="s">
        <v>201</v>
      </c>
      <c r="C90" s="3">
        <v>237.268082207839</v>
      </c>
      <c r="D90" s="3">
        <v>268.48433684022098</v>
      </c>
      <c r="E90" s="3">
        <v>381.99032275126302</v>
      </c>
      <c r="F90" s="3">
        <v>931.52595017702595</v>
      </c>
      <c r="G90" s="3">
        <v>1405.2306197125399</v>
      </c>
      <c r="H90" s="3">
        <v>799.53250940586497</v>
      </c>
      <c r="I90" s="3">
        <v>599.95264529015799</v>
      </c>
      <c r="J90" s="3">
        <v>954.86725823758695</v>
      </c>
      <c r="K90" s="3">
        <v>843.77762468984997</v>
      </c>
      <c r="L90" s="3">
        <v>1556.0054011499799</v>
      </c>
      <c r="M90" s="3">
        <v>1676.4504971458</v>
      </c>
      <c r="N90" s="3">
        <v>983.235960841826</v>
      </c>
      <c r="O90" s="3">
        <v>914.68820148990301</v>
      </c>
      <c r="P90" s="3">
        <v>1152.3516795283999</v>
      </c>
      <c r="Q90" s="3">
        <v>727.53796951277604</v>
      </c>
      <c r="R90" s="3">
        <v>176.57179275884201</v>
      </c>
      <c r="S90" s="3">
        <v>453.127352728159</v>
      </c>
      <c r="T90" s="3">
        <v>516.27182276678798</v>
      </c>
      <c r="U90" s="3">
        <v>129.31571963833099</v>
      </c>
      <c r="V90" s="3">
        <v>297.25592915016898</v>
      </c>
      <c r="W90" s="3">
        <v>378.88136173216401</v>
      </c>
      <c r="X90" s="3">
        <v>213.10594344888</v>
      </c>
      <c r="Y90" s="3">
        <v>274.02252419075501</v>
      </c>
      <c r="Z90" s="3">
        <v>224.67577898388299</v>
      </c>
    </row>
    <row r="91" spans="1:26" s="2" customFormat="1" ht="15" x14ac:dyDescent="0.25">
      <c r="A91" s="1" t="s">
        <v>202</v>
      </c>
      <c r="B91" s="1" t="s">
        <v>203</v>
      </c>
      <c r="C91" s="3">
        <v>11.8121600759586</v>
      </c>
      <c r="D91" s="3">
        <v>59.129839528303897</v>
      </c>
      <c r="E91" s="3">
        <v>74.741741386076896</v>
      </c>
      <c r="F91" s="3">
        <v>61.7823658835459</v>
      </c>
      <c r="G91" s="3">
        <v>88.202784823639604</v>
      </c>
      <c r="H91" s="3">
        <v>138.54566465567899</v>
      </c>
      <c r="I91" s="3">
        <v>178.709298597068</v>
      </c>
      <c r="J91" s="3">
        <v>131.316530224335</v>
      </c>
      <c r="K91" s="3">
        <v>105.611165145633</v>
      </c>
      <c r="L91" s="3">
        <v>78.248256257446002</v>
      </c>
      <c r="M91" s="3">
        <v>74.244929014428905</v>
      </c>
      <c r="N91" s="3">
        <v>112.115169199044</v>
      </c>
      <c r="O91" s="3">
        <v>67.061024019405096</v>
      </c>
      <c r="P91" s="3">
        <v>45.993717252584702</v>
      </c>
      <c r="Q91" s="3">
        <v>72.292356378647895</v>
      </c>
      <c r="R91" s="3">
        <v>83.774938170253705</v>
      </c>
      <c r="S91" s="3">
        <v>62.868454697885902</v>
      </c>
      <c r="T91" s="3">
        <v>77.581831290091003</v>
      </c>
      <c r="U91" s="3">
        <v>58.457791069382502</v>
      </c>
      <c r="V91" s="3">
        <v>68.705379850746596</v>
      </c>
      <c r="W91" s="3">
        <v>50.226347664782502</v>
      </c>
      <c r="X91" s="3">
        <v>10.3449487111107</v>
      </c>
      <c r="Y91" s="3">
        <v>11.0492953302724</v>
      </c>
      <c r="Z91" s="3">
        <v>14.042236186492699</v>
      </c>
    </row>
    <row r="92" spans="1:26" s="2" customFormat="1" ht="15" x14ac:dyDescent="0.25">
      <c r="A92" s="1" t="s">
        <v>204</v>
      </c>
      <c r="B92" s="1" t="s">
        <v>205</v>
      </c>
      <c r="C92" s="3">
        <v>42.3968548455898</v>
      </c>
      <c r="D92" s="3">
        <v>83.130207330922801</v>
      </c>
      <c r="E92" s="3">
        <v>115.98412322306</v>
      </c>
      <c r="F92" s="3">
        <v>228.21655828096601</v>
      </c>
      <c r="G92" s="3">
        <v>357.81578528736298</v>
      </c>
      <c r="H92" s="3">
        <v>251.87198138721601</v>
      </c>
      <c r="I92" s="3">
        <v>313.45043642819098</v>
      </c>
      <c r="J92" s="3">
        <v>253.918237930011</v>
      </c>
      <c r="K92" s="3">
        <v>188.24726980344499</v>
      </c>
      <c r="L92" s="3">
        <v>316.57691462936202</v>
      </c>
      <c r="M92" s="3">
        <v>390.03336042246599</v>
      </c>
      <c r="N92" s="3">
        <v>366.837080810261</v>
      </c>
      <c r="O92" s="3">
        <v>200.578918688671</v>
      </c>
      <c r="P92" s="3">
        <v>325.301018386463</v>
      </c>
      <c r="Q92" s="3">
        <v>158.76973776776401</v>
      </c>
      <c r="R92" s="3">
        <v>147.78758323367899</v>
      </c>
      <c r="S92" s="3">
        <v>62.868454697885902</v>
      </c>
      <c r="T92" s="3">
        <v>137.29633173761599</v>
      </c>
      <c r="U92" s="3">
        <v>144.37302945923301</v>
      </c>
      <c r="V92" s="3">
        <v>51.879572540359703</v>
      </c>
      <c r="W92" s="3">
        <v>53.138019993175803</v>
      </c>
      <c r="X92" s="3">
        <v>80.690599946663397</v>
      </c>
      <c r="Y92" s="3">
        <v>18.415492217120701</v>
      </c>
      <c r="Z92" s="3">
        <v>28.084472372985399</v>
      </c>
    </row>
    <row r="93" spans="1:26" s="2" customFormat="1" ht="15" x14ac:dyDescent="0.25">
      <c r="A93" s="1" t="s">
        <v>206</v>
      </c>
      <c r="B93" s="1" t="s">
        <v>207</v>
      </c>
      <c r="C93" s="3">
        <v>1.9503105814573201</v>
      </c>
      <c r="D93" s="3">
        <v>4.8584841665087604</v>
      </c>
      <c r="E93" s="3">
        <v>22.093220561339599</v>
      </c>
      <c r="F93" s="3">
        <v>27.670827404631201</v>
      </c>
      <c r="G93" s="3">
        <v>42.450997957567502</v>
      </c>
      <c r="H93" s="3">
        <v>25.537422403556299</v>
      </c>
      <c r="I93" s="3">
        <v>37.443853039385701</v>
      </c>
      <c r="J93" s="3">
        <v>16.934484666939198</v>
      </c>
      <c r="K93" s="3">
        <v>22.233929504343902</v>
      </c>
      <c r="L93" s="3">
        <v>44.201305061458001</v>
      </c>
      <c r="M93" s="3">
        <v>40.4634863128638</v>
      </c>
      <c r="N93" s="3">
        <v>42.688202498380797</v>
      </c>
      <c r="O93" s="3">
        <v>28.093131683804799</v>
      </c>
      <c r="P93" s="3">
        <v>24.669357435477298</v>
      </c>
      <c r="Q93" s="3">
        <v>30.2499930946116</v>
      </c>
      <c r="R93" s="3">
        <v>12.2440294248832</v>
      </c>
      <c r="S93" s="3">
        <v>34.992819124295004</v>
      </c>
      <c r="T93" s="3">
        <v>19.0428131348405</v>
      </c>
      <c r="U93" s="3">
        <v>2.6571723213355698</v>
      </c>
      <c r="V93" s="3">
        <v>11.918280178190701</v>
      </c>
      <c r="W93" s="3">
        <v>0</v>
      </c>
      <c r="X93" s="3">
        <v>0</v>
      </c>
      <c r="Y93" s="3">
        <v>0</v>
      </c>
      <c r="Z93" s="3">
        <v>5.8509317443719597</v>
      </c>
    </row>
    <row r="94" spans="1:26" s="2" customFormat="1" ht="15" x14ac:dyDescent="0.25">
      <c r="A94" s="1" t="s">
        <v>208</v>
      </c>
      <c r="B94" s="1" t="s">
        <v>209</v>
      </c>
      <c r="C94" s="3">
        <v>14.109028229809301</v>
      </c>
      <c r="D94" s="3">
        <v>19.6804226696323</v>
      </c>
      <c r="E94" s="3">
        <v>34.487611940244001</v>
      </c>
      <c r="F94" s="3">
        <v>47.7570493241438</v>
      </c>
      <c r="G94" s="3">
        <v>217.503526044213</v>
      </c>
      <c r="H94" s="3">
        <v>409.03117737109602</v>
      </c>
      <c r="I94" s="3">
        <v>367.63055711396902</v>
      </c>
      <c r="J94" s="3">
        <v>398.10893778418398</v>
      </c>
      <c r="K94" s="3">
        <v>461.35403721513597</v>
      </c>
      <c r="L94" s="3">
        <v>241.31523303822999</v>
      </c>
      <c r="M94" s="3">
        <v>27.470623735338702</v>
      </c>
      <c r="N94" s="3">
        <v>383.724721359071</v>
      </c>
      <c r="O94" s="3">
        <v>56.186263367609698</v>
      </c>
      <c r="P94" s="3">
        <v>66.063702962803504</v>
      </c>
      <c r="Q94" s="3">
        <v>21.021181642018199</v>
      </c>
      <c r="R94" s="3">
        <v>33.509975268101499</v>
      </c>
      <c r="S94" s="3">
        <v>40.330706787323003</v>
      </c>
      <c r="T94" s="3">
        <v>29.622153765307502</v>
      </c>
      <c r="U94" s="3">
        <v>28.343171427579399</v>
      </c>
      <c r="V94" s="3">
        <v>25.238710965580399</v>
      </c>
      <c r="W94" s="3">
        <v>5.4593856157372302</v>
      </c>
      <c r="X94" s="3">
        <v>10.3449487111107</v>
      </c>
      <c r="Y94" s="3">
        <v>13.259154396326901</v>
      </c>
      <c r="Z94" s="3">
        <v>18.7229815819903</v>
      </c>
    </row>
    <row r="95" spans="1:26" s="2" customFormat="1" ht="15" x14ac:dyDescent="0.25">
      <c r="A95" s="1" t="s">
        <v>210</v>
      </c>
      <c r="B95" s="1" t="s">
        <v>211</v>
      </c>
      <c r="C95" s="3">
        <v>7.5862957214811697</v>
      </c>
      <c r="D95" s="3">
        <v>27.407312320690501</v>
      </c>
      <c r="E95" s="3">
        <v>36.381107343843297</v>
      </c>
      <c r="F95" s="3">
        <v>29.530217692764399</v>
      </c>
      <c r="G95" s="3">
        <v>65.555845094418302</v>
      </c>
      <c r="H95" s="3">
        <v>133.651869576054</v>
      </c>
      <c r="I95" s="3">
        <v>170.19933199720799</v>
      </c>
      <c r="J95" s="3">
        <v>156.27261289140301</v>
      </c>
      <c r="K95" s="3">
        <v>74.483663839551994</v>
      </c>
      <c r="L95" s="3">
        <v>56.744918659979902</v>
      </c>
      <c r="M95" s="3">
        <v>65.335537532697401</v>
      </c>
      <c r="N95" s="3">
        <v>74.587079090577504</v>
      </c>
      <c r="O95" s="3">
        <v>33.228435324930402</v>
      </c>
      <c r="P95" s="3">
        <v>31.777477374513101</v>
      </c>
      <c r="Q95" s="3">
        <v>23.584740378849698</v>
      </c>
      <c r="R95" s="3">
        <v>28.354594457624302</v>
      </c>
      <c r="S95" s="3">
        <v>42.703101304224397</v>
      </c>
      <c r="T95" s="3">
        <v>38.0856262696811</v>
      </c>
      <c r="U95" s="3">
        <v>26.5717232133557</v>
      </c>
      <c r="V95" s="3">
        <v>29.445162793177101</v>
      </c>
      <c r="W95" s="3">
        <v>26.205050955538699</v>
      </c>
      <c r="X95" s="3">
        <v>22.7588871644435</v>
      </c>
      <c r="Y95" s="3">
        <v>0</v>
      </c>
      <c r="Z95" s="3">
        <v>0</v>
      </c>
    </row>
    <row r="96" spans="1:26" s="2" customFormat="1" ht="15" x14ac:dyDescent="0.25">
      <c r="A96" s="1" t="s">
        <v>212</v>
      </c>
      <c r="B96" s="1" t="s">
        <v>213</v>
      </c>
      <c r="C96" s="3">
        <v>3.6830984434241301</v>
      </c>
      <c r="D96" s="3">
        <v>8.7310703705346899</v>
      </c>
      <c r="E96" s="3">
        <v>8.67105040804719</v>
      </c>
      <c r="F96" s="3">
        <v>18.411952111716499</v>
      </c>
      <c r="G96" s="3">
        <v>25.624409404397099</v>
      </c>
      <c r="H96" s="3">
        <v>80.969124377814694</v>
      </c>
      <c r="I96" s="3">
        <v>113.182555778143</v>
      </c>
      <c r="J96" s="3">
        <v>80.810172445744698</v>
      </c>
      <c r="K96" s="3">
        <v>48.9146449095565</v>
      </c>
      <c r="L96" s="3">
        <v>33.449636262725001</v>
      </c>
      <c r="M96" s="3">
        <v>18.561232253607201</v>
      </c>
      <c r="N96" s="3">
        <v>24.862359696859201</v>
      </c>
      <c r="O96" s="3">
        <v>20.5412145645025</v>
      </c>
      <c r="P96" s="3">
        <v>23.414983328588601</v>
      </c>
      <c r="Q96" s="3">
        <v>11.2796584420585</v>
      </c>
      <c r="R96" s="3">
        <v>9.0219164183350102</v>
      </c>
      <c r="S96" s="3">
        <v>7.1171835507040599</v>
      </c>
      <c r="T96" s="3">
        <v>9.8740512551025006</v>
      </c>
      <c r="U96" s="3">
        <v>0</v>
      </c>
      <c r="V96" s="3">
        <v>9.8150542643923799</v>
      </c>
      <c r="W96" s="3">
        <v>16.378156847211699</v>
      </c>
      <c r="X96" s="3">
        <v>0</v>
      </c>
      <c r="Y96" s="3">
        <v>11.0492953302724</v>
      </c>
      <c r="Z96" s="3">
        <v>0</v>
      </c>
    </row>
    <row r="97" spans="1:26" s="2" customFormat="1" ht="15" x14ac:dyDescent="0.25">
      <c r="A97" s="1" t="s">
        <v>214</v>
      </c>
      <c r="B97" s="1" t="s">
        <v>215</v>
      </c>
      <c r="C97" s="3">
        <v>12.5384240725054</v>
      </c>
      <c r="D97" s="3">
        <v>33.754918341953697</v>
      </c>
      <c r="E97" s="3">
        <v>98.088826581776701</v>
      </c>
      <c r="F97" s="3">
        <v>584.80422252578103</v>
      </c>
      <c r="G97" s="3">
        <v>716.23978372951501</v>
      </c>
      <c r="H97" s="3">
        <v>1573.16281305901</v>
      </c>
      <c r="I97" s="3">
        <v>978.64615898394504</v>
      </c>
      <c r="J97" s="3">
        <v>1326.23753602134</v>
      </c>
      <c r="K97" s="3">
        <v>2414.6047441717501</v>
      </c>
      <c r="L97" s="3">
        <v>771.13357884246398</v>
      </c>
      <c r="M97" s="3">
        <v>710.52397066808498</v>
      </c>
      <c r="N97" s="3">
        <v>667.06180167799505</v>
      </c>
      <c r="O97" s="3">
        <v>514.73867085165</v>
      </c>
      <c r="P97" s="3">
        <v>832.06815756948697</v>
      </c>
      <c r="Q97" s="3">
        <v>407.605839156206</v>
      </c>
      <c r="R97" s="3">
        <v>63.1534149283451</v>
      </c>
      <c r="S97" s="3">
        <v>105.57155600211</v>
      </c>
      <c r="T97" s="3">
        <v>125.541508814875</v>
      </c>
      <c r="U97" s="3">
        <v>25.685999106243798</v>
      </c>
      <c r="V97" s="3">
        <v>60.292476195553199</v>
      </c>
      <c r="W97" s="3">
        <v>15.286279724064199</v>
      </c>
      <c r="X97" s="3">
        <v>16.551917937777102</v>
      </c>
      <c r="Y97" s="3">
        <v>0</v>
      </c>
      <c r="Z97" s="3">
        <v>21.063354279738999</v>
      </c>
    </row>
    <row r="98" spans="1:26" s="2" customFormat="1" ht="15" x14ac:dyDescent="0.25">
      <c r="A98" s="1" t="s">
        <v>216</v>
      </c>
      <c r="B98" s="1" t="s">
        <v>217</v>
      </c>
      <c r="C98" s="3">
        <v>62.952766183474999</v>
      </c>
      <c r="D98" s="3">
        <v>70.375308312174795</v>
      </c>
      <c r="E98" s="3">
        <v>105.160115410841</v>
      </c>
      <c r="F98" s="3">
        <v>84.971330593389695</v>
      </c>
      <c r="G98" s="3">
        <v>121.799638029755</v>
      </c>
      <c r="H98" s="3">
        <v>330.65661666491002</v>
      </c>
      <c r="I98" s="3">
        <v>376.14052371383002</v>
      </c>
      <c r="J98" s="3">
        <v>421.28244311789001</v>
      </c>
      <c r="K98" s="3">
        <v>194.546883163009</v>
      </c>
      <c r="L98" s="3">
        <v>97.3623341218603</v>
      </c>
      <c r="M98" s="3">
        <v>138.09556796683799</v>
      </c>
      <c r="N98" s="3">
        <v>129.94101200056599</v>
      </c>
      <c r="O98" s="3">
        <v>94.247925648893599</v>
      </c>
      <c r="P98" s="3">
        <v>85.297439268429898</v>
      </c>
      <c r="Q98" s="3">
        <v>75.368626862845701</v>
      </c>
      <c r="R98" s="3">
        <v>131.462210667167</v>
      </c>
      <c r="S98" s="3">
        <v>71.171835507040598</v>
      </c>
      <c r="T98" s="3">
        <v>112.846300058314</v>
      </c>
      <c r="U98" s="3">
        <v>62.886411604941799</v>
      </c>
      <c r="V98" s="3">
        <v>82.726885942735805</v>
      </c>
      <c r="W98" s="3">
        <v>65.512627388846795</v>
      </c>
      <c r="X98" s="3">
        <v>105.51847685332901</v>
      </c>
      <c r="Y98" s="3">
        <v>15.469013462381399</v>
      </c>
      <c r="Z98" s="3">
        <v>67.870808234714701</v>
      </c>
    </row>
    <row r="99" spans="1:26" s="2" customFormat="1" ht="15" x14ac:dyDescent="0.25">
      <c r="A99" s="1" t="s">
        <v>218</v>
      </c>
      <c r="B99" s="1" t="s">
        <v>219</v>
      </c>
      <c r="C99" s="3">
        <v>12.176580131803201</v>
      </c>
      <c r="D99" s="3">
        <v>21.6563443503135</v>
      </c>
      <c r="E99" s="3">
        <v>10.6567520351908</v>
      </c>
      <c r="F99" s="3">
        <v>156.67833724707299</v>
      </c>
      <c r="G99" s="3">
        <v>136.683151936337</v>
      </c>
      <c r="H99" s="3">
        <v>129.906571892046</v>
      </c>
      <c r="I99" s="3">
        <v>142.116442217669</v>
      </c>
      <c r="J99" s="3">
        <v>98.635945779364903</v>
      </c>
      <c r="K99" s="3">
        <v>148.96732767910399</v>
      </c>
      <c r="L99" s="3">
        <v>148.13410344921101</v>
      </c>
      <c r="M99" s="3">
        <v>97.260857008901894</v>
      </c>
      <c r="N99" s="3">
        <v>164.65449535089701</v>
      </c>
      <c r="O99" s="3">
        <v>246.49457477402899</v>
      </c>
      <c r="P99" s="3">
        <v>86.133688673022306</v>
      </c>
      <c r="Q99" s="3">
        <v>137.40674829416801</v>
      </c>
      <c r="R99" s="3">
        <v>14.177297228812201</v>
      </c>
      <c r="S99" s="3">
        <v>17.792958876760199</v>
      </c>
      <c r="T99" s="3">
        <v>0</v>
      </c>
      <c r="U99" s="3">
        <v>11.514413392454101</v>
      </c>
      <c r="V99" s="3">
        <v>39.260217057569498</v>
      </c>
      <c r="W99" s="3">
        <v>14.194402600916799</v>
      </c>
      <c r="X99" s="3">
        <v>24.827876906665701</v>
      </c>
      <c r="Y99" s="3">
        <v>0</v>
      </c>
      <c r="Z99" s="3">
        <v>11.7018634887439</v>
      </c>
    </row>
    <row r="100" spans="1:26" s="2" customFormat="1" ht="15" x14ac:dyDescent="0.25">
      <c r="A100" s="1" t="s">
        <v>220</v>
      </c>
      <c r="B100" s="1" t="s">
        <v>221</v>
      </c>
      <c r="C100" s="3">
        <v>151.90320798642799</v>
      </c>
      <c r="D100" s="3">
        <v>230.83580309665899</v>
      </c>
      <c r="E100" s="3">
        <v>140.59452303938301</v>
      </c>
      <c r="F100" s="3">
        <v>257.882910382879</v>
      </c>
      <c r="G100" s="3">
        <v>463.64207708019899</v>
      </c>
      <c r="H100" s="3">
        <v>693.587886087887</v>
      </c>
      <c r="I100" s="3">
        <v>839.08270674623498</v>
      </c>
      <c r="J100" s="3">
        <v>713.62512578925998</v>
      </c>
      <c r="K100" s="3">
        <v>528.05582572816695</v>
      </c>
      <c r="L100" s="3">
        <v>446.79157008068398</v>
      </c>
      <c r="M100" s="3">
        <v>418.74139964137902</v>
      </c>
      <c r="N100" s="3">
        <v>525.393261518533</v>
      </c>
      <c r="O100" s="3">
        <v>244.07796129585299</v>
      </c>
      <c r="P100" s="3">
        <v>260.90981423284398</v>
      </c>
      <c r="Q100" s="3">
        <v>268.66095561994001</v>
      </c>
      <c r="R100" s="3">
        <v>123.729139451452</v>
      </c>
      <c r="S100" s="3">
        <v>228.93607088098099</v>
      </c>
      <c r="T100" s="3">
        <v>69.118358785717504</v>
      </c>
      <c r="U100" s="3">
        <v>53.1434464267114</v>
      </c>
      <c r="V100" s="3">
        <v>136.00860909229399</v>
      </c>
      <c r="W100" s="3">
        <v>503.35535377097301</v>
      </c>
      <c r="X100" s="3">
        <v>86.897569173329799</v>
      </c>
      <c r="Y100" s="3">
        <v>254.13379259626501</v>
      </c>
      <c r="Z100" s="3">
        <v>114.67826218969</v>
      </c>
    </row>
    <row r="101" spans="1:26" s="2" customFormat="1" ht="15" x14ac:dyDescent="0.25">
      <c r="A101" s="1" t="s">
        <v>222</v>
      </c>
      <c r="B101" s="1" t="s">
        <v>223</v>
      </c>
      <c r="C101" s="3">
        <v>150.39665562837399</v>
      </c>
      <c r="D101" s="3">
        <v>198.16067625132499</v>
      </c>
      <c r="E101" s="3">
        <v>282.25213897936197</v>
      </c>
      <c r="F101" s="3">
        <v>360.42186935373201</v>
      </c>
      <c r="G101" s="3">
        <v>509.68686995575803</v>
      </c>
      <c r="H101" s="3">
        <v>442.47275149577302</v>
      </c>
      <c r="I101" s="3">
        <v>342.100657314388</v>
      </c>
      <c r="J101" s="3">
        <v>573.98990134256906</v>
      </c>
      <c r="K101" s="3">
        <v>411.32769583036202</v>
      </c>
      <c r="L101" s="3">
        <v>541.16732953623</v>
      </c>
      <c r="M101" s="3">
        <v>578.36799702240103</v>
      </c>
      <c r="N101" s="3">
        <v>409.52528330864197</v>
      </c>
      <c r="O101" s="3">
        <v>377.59585596511897</v>
      </c>
      <c r="P101" s="3">
        <v>443.212184433998</v>
      </c>
      <c r="Q101" s="3">
        <v>260.45756766207899</v>
      </c>
      <c r="R101" s="3">
        <v>136.617591477644</v>
      </c>
      <c r="S101" s="3">
        <v>354.67298027675201</v>
      </c>
      <c r="T101" s="3">
        <v>355.46584518369002</v>
      </c>
      <c r="U101" s="3">
        <v>101.858272317863</v>
      </c>
      <c r="V101" s="3">
        <v>232.75700112701901</v>
      </c>
      <c r="W101" s="3">
        <v>259.86675530909201</v>
      </c>
      <c r="X101" s="3">
        <v>157.24322040888299</v>
      </c>
      <c r="Y101" s="3">
        <v>134.80140302932301</v>
      </c>
      <c r="Z101" s="3">
        <v>159.145343446917</v>
      </c>
    </row>
    <row r="102" spans="1:26" s="2" customFormat="1" ht="15" x14ac:dyDescent="0.25">
      <c r="A102" s="1" t="s">
        <v>224</v>
      </c>
      <c r="B102" s="1" t="s">
        <v>225</v>
      </c>
      <c r="C102" s="3">
        <v>31.586267403617899</v>
      </c>
      <c r="D102" s="3">
        <v>44.486336147981099</v>
      </c>
      <c r="E102" s="3">
        <v>28.5112345156451</v>
      </c>
      <c r="F102" s="3">
        <v>112.830172737368</v>
      </c>
      <c r="G102" s="3">
        <v>97.464931024396293</v>
      </c>
      <c r="H102" s="3">
        <v>98.596289732127602</v>
      </c>
      <c r="I102" s="3">
        <v>138.712455577724</v>
      </c>
      <c r="J102" s="3">
        <v>82.592749779106697</v>
      </c>
      <c r="K102" s="3">
        <v>74.483663839551994</v>
      </c>
      <c r="L102" s="3">
        <v>118.26835678606299</v>
      </c>
      <c r="M102" s="3">
        <v>69.047783983418896</v>
      </c>
      <c r="N102" s="3">
        <v>105.078652303707</v>
      </c>
      <c r="O102" s="3">
        <v>144.996808690606</v>
      </c>
      <c r="P102" s="3">
        <v>123.764911879683</v>
      </c>
      <c r="Q102" s="3">
        <v>69.728797641816499</v>
      </c>
      <c r="R102" s="3">
        <v>6.4442260130964399</v>
      </c>
      <c r="S102" s="3">
        <v>36.772115011971003</v>
      </c>
      <c r="T102" s="3">
        <v>42.3173625218678</v>
      </c>
      <c r="U102" s="3">
        <v>54.914894640935103</v>
      </c>
      <c r="V102" s="3">
        <v>58.890325586354301</v>
      </c>
      <c r="W102" s="3">
        <v>19.653788216654</v>
      </c>
      <c r="X102" s="3">
        <v>26.896866648887801</v>
      </c>
      <c r="Y102" s="3">
        <v>39.777463188980597</v>
      </c>
      <c r="Z102" s="3">
        <v>28.084472372985399</v>
      </c>
    </row>
    <row r="103" spans="1:26" s="2" customFormat="1" ht="15" x14ac:dyDescent="0.25">
      <c r="A103" s="1" t="s">
        <v>226</v>
      </c>
      <c r="B103" s="1" t="s">
        <v>227</v>
      </c>
      <c r="C103" s="3">
        <v>275.234399565692</v>
      </c>
      <c r="D103" s="3">
        <v>227.50104806210999</v>
      </c>
      <c r="E103" s="3">
        <v>412.81325249875601</v>
      </c>
      <c r="F103" s="3">
        <v>616.91396320792205</v>
      </c>
      <c r="G103" s="3">
        <v>638.23189483550198</v>
      </c>
      <c r="H103" s="3">
        <v>2140.57102087154</v>
      </c>
      <c r="I103" s="3">
        <v>1901.9775350688001</v>
      </c>
      <c r="J103" s="3">
        <v>3430.2729818329699</v>
      </c>
      <c r="K103" s="3">
        <v>1089.46254571285</v>
      </c>
      <c r="L103" s="3">
        <v>578.79817033179495</v>
      </c>
      <c r="M103" s="3">
        <v>653.35537532697401</v>
      </c>
      <c r="N103" s="3">
        <v>682.54213884773696</v>
      </c>
      <c r="O103" s="3">
        <v>265.82748259944401</v>
      </c>
      <c r="P103" s="3">
        <v>1003.49928551094</v>
      </c>
      <c r="Q103" s="3">
        <v>581.415121513381</v>
      </c>
      <c r="R103" s="3">
        <v>292.56786099457798</v>
      </c>
      <c r="S103" s="3">
        <v>607.33299632674698</v>
      </c>
      <c r="T103" s="3">
        <v>338.53890017494302</v>
      </c>
      <c r="U103" s="3">
        <v>274.57447320467497</v>
      </c>
      <c r="V103" s="3">
        <v>229.95269990862101</v>
      </c>
      <c r="W103" s="3">
        <v>177.975971073034</v>
      </c>
      <c r="X103" s="3">
        <v>165.519179377771</v>
      </c>
      <c r="Y103" s="3">
        <v>274.02252419075501</v>
      </c>
      <c r="Z103" s="3">
        <v>386.16149512854901</v>
      </c>
    </row>
    <row r="104" spans="1:26" s="2" customFormat="1" ht="15" x14ac:dyDescent="0.25">
      <c r="A104" s="1" t="s">
        <v>228</v>
      </c>
      <c r="B104" s="1" t="s">
        <v>229</v>
      </c>
      <c r="C104" s="3">
        <v>8.8187248799418292</v>
      </c>
      <c r="D104" s="3">
        <v>7.9214904234065102</v>
      </c>
      <c r="E104" s="3">
        <v>13.518487386018499</v>
      </c>
      <c r="F104" s="3">
        <v>37.387463634471501</v>
      </c>
      <c r="G104" s="3">
        <v>27.8305162254441</v>
      </c>
      <c r="H104" s="3">
        <v>42.897140288771297</v>
      </c>
      <c r="I104" s="3">
        <v>57.867772879050698</v>
      </c>
      <c r="J104" s="3">
        <v>55.259897334222501</v>
      </c>
      <c r="K104" s="3">
        <v>15.563750653040699</v>
      </c>
      <c r="L104" s="3">
        <v>25.684542130306699</v>
      </c>
      <c r="M104" s="3">
        <v>24.500826574761501</v>
      </c>
      <c r="N104" s="3">
        <v>33.3061799712642</v>
      </c>
      <c r="O104" s="3">
        <v>40.478275759460701</v>
      </c>
      <c r="P104" s="3">
        <v>43.484969038807399</v>
      </c>
      <c r="Q104" s="3">
        <v>28.199146105146401</v>
      </c>
      <c r="R104" s="3">
        <v>12.888452026192899</v>
      </c>
      <c r="S104" s="3">
        <v>17.792958876760199</v>
      </c>
      <c r="T104" s="3">
        <v>9.8740512551025006</v>
      </c>
      <c r="U104" s="3">
        <v>9.7429651782304205</v>
      </c>
      <c r="V104" s="3">
        <v>14.021506091989099</v>
      </c>
      <c r="W104" s="3">
        <v>0</v>
      </c>
      <c r="X104" s="3">
        <v>12.413938453332801</v>
      </c>
      <c r="Y104" s="3">
        <v>0</v>
      </c>
      <c r="Z104" s="3">
        <v>14.042236186492699</v>
      </c>
    </row>
    <row r="105" spans="1:26" s="2" customFormat="1" ht="15" x14ac:dyDescent="0.25">
      <c r="A105" s="1" t="s">
        <v>230</v>
      </c>
      <c r="B105" s="1" t="s">
        <v>231</v>
      </c>
      <c r="C105" s="3">
        <v>4.6807453954975697</v>
      </c>
      <c r="D105" s="3">
        <v>5.6375623217406199</v>
      </c>
      <c r="E105" s="3">
        <v>11.5693460686766</v>
      </c>
      <c r="F105" s="3">
        <v>19.1140689870305</v>
      </c>
      <c r="G105" s="3">
        <v>14.151437002081201</v>
      </c>
      <c r="H105" s="3">
        <v>16.794239403974</v>
      </c>
      <c r="I105" s="3">
        <v>16.168936539734801</v>
      </c>
      <c r="J105" s="3">
        <v>21.985120444798198</v>
      </c>
      <c r="K105" s="3">
        <v>12.2286612273891</v>
      </c>
      <c r="L105" s="3">
        <v>17.322133064625401</v>
      </c>
      <c r="M105" s="3">
        <v>9.6518407718757597</v>
      </c>
      <c r="N105" s="3">
        <v>15.4803371697425</v>
      </c>
      <c r="O105" s="3">
        <v>17.520447716781501</v>
      </c>
      <c r="P105" s="3">
        <v>23.414983328588601</v>
      </c>
      <c r="Q105" s="3">
        <v>16.4067759157215</v>
      </c>
      <c r="R105" s="3">
        <v>16.7549876340507</v>
      </c>
      <c r="S105" s="3">
        <v>9.4895780676054198</v>
      </c>
      <c r="T105" s="3">
        <v>8.4634725043735699</v>
      </c>
      <c r="U105" s="3">
        <v>7.0857928568948498</v>
      </c>
      <c r="V105" s="3">
        <v>0</v>
      </c>
      <c r="W105" s="3">
        <v>9.8268941083270196</v>
      </c>
      <c r="X105" s="3">
        <v>0</v>
      </c>
      <c r="Y105" s="3">
        <v>0</v>
      </c>
      <c r="Z105" s="3">
        <v>14.042236186492699</v>
      </c>
    </row>
    <row r="106" spans="1:26" s="2" customFormat="1" ht="15" x14ac:dyDescent="0.25">
      <c r="A106" s="1" t="s">
        <v>232</v>
      </c>
      <c r="B106" s="1" t="s">
        <v>233</v>
      </c>
      <c r="C106" s="3">
        <v>1839.9537773889899</v>
      </c>
      <c r="D106" s="3">
        <v>2864.9002423769298</v>
      </c>
      <c r="E106" s="3">
        <v>2701.6782821154202</v>
      </c>
      <c r="F106" s="3">
        <v>5070.6442543559997</v>
      </c>
      <c r="G106" s="3">
        <v>6307.0840503459203</v>
      </c>
      <c r="H106" s="3">
        <v>12177.611301438599</v>
      </c>
      <c r="I106" s="3">
        <v>5744.3692876824298</v>
      </c>
      <c r="J106" s="3">
        <v>7253.1091053019099</v>
      </c>
      <c r="K106" s="3">
        <v>23535.355511331501</v>
      </c>
      <c r="L106" s="3">
        <v>7722.8838771343699</v>
      </c>
      <c r="M106" s="3">
        <v>6448.1720849031499</v>
      </c>
      <c r="N106" s="3">
        <v>4750.1961890002403</v>
      </c>
      <c r="O106" s="3">
        <v>3974.1208648616798</v>
      </c>
      <c r="P106" s="3">
        <v>5306.4205968413899</v>
      </c>
      <c r="Q106" s="3">
        <v>5931.3913013649199</v>
      </c>
      <c r="R106" s="3">
        <v>4022.4858773748001</v>
      </c>
      <c r="S106" s="3">
        <v>2318.6202411849299</v>
      </c>
      <c r="T106" s="3">
        <v>1763.9287277865201</v>
      </c>
      <c r="U106" s="3">
        <v>2495.52767178765</v>
      </c>
      <c r="V106" s="3">
        <v>2737.4653726926699</v>
      </c>
      <c r="W106" s="3">
        <v>3361.7076826504599</v>
      </c>
      <c r="X106" s="3">
        <v>1977.26453031696</v>
      </c>
      <c r="Y106" s="3">
        <v>1901.21541649554</v>
      </c>
      <c r="Z106" s="3">
        <v>1641.38138535448</v>
      </c>
    </row>
    <row r="107" spans="1:26" s="2" customFormat="1" ht="15" x14ac:dyDescent="0.25">
      <c r="A107" s="1" t="s">
        <v>234</v>
      </c>
      <c r="B107" s="1" t="s">
        <v>235</v>
      </c>
      <c r="C107" s="3">
        <v>1565.8712073489301</v>
      </c>
      <c r="D107" s="3">
        <v>2448.7454272017198</v>
      </c>
      <c r="E107" s="3">
        <v>1917.82195811058</v>
      </c>
      <c r="F107" s="3">
        <v>4129.8694546283696</v>
      </c>
      <c r="G107" s="3">
        <v>4502.8585280677898</v>
      </c>
      <c r="H107" s="3">
        <v>9995.4905043196795</v>
      </c>
      <c r="I107" s="3">
        <v>4397.6670732545299</v>
      </c>
      <c r="J107" s="3">
        <v>5698.7016706102204</v>
      </c>
      <c r="K107" s="3">
        <v>19890.102769094301</v>
      </c>
      <c r="L107" s="3">
        <v>5505.0535299290696</v>
      </c>
      <c r="M107" s="3">
        <v>4854.1334589633598</v>
      </c>
      <c r="N107" s="3">
        <v>3149.3885953109502</v>
      </c>
      <c r="O107" s="3">
        <v>3142.20167499933</v>
      </c>
      <c r="P107" s="3">
        <v>4554.2142574104801</v>
      </c>
      <c r="Q107" s="3">
        <v>4693.1924314752996</v>
      </c>
      <c r="R107" s="3">
        <v>2937.2782167693599</v>
      </c>
      <c r="S107" s="3">
        <v>1731.4525982518401</v>
      </c>
      <c r="T107" s="3">
        <v>1084.73505931055</v>
      </c>
      <c r="U107" s="3">
        <v>2540.2567391968</v>
      </c>
      <c r="V107" s="3">
        <v>2496.29546791046</v>
      </c>
      <c r="W107" s="3">
        <v>2309.6840744978899</v>
      </c>
      <c r="X107" s="3">
        <v>1799.33141248585</v>
      </c>
      <c r="Y107" s="3">
        <v>1596.25486538002</v>
      </c>
      <c r="Z107" s="3">
        <v>1302.0273441809099</v>
      </c>
    </row>
    <row r="108" spans="1:26" s="2" customFormat="1" ht="15" x14ac:dyDescent="0.25">
      <c r="A108" s="1" t="s">
        <v>236</v>
      </c>
      <c r="B108" s="1" t="s">
        <v>237</v>
      </c>
      <c r="C108" s="3">
        <v>163.91086050713699</v>
      </c>
      <c r="D108" s="3">
        <v>216.44581614848201</v>
      </c>
      <c r="E108" s="3">
        <v>333.81555932350801</v>
      </c>
      <c r="F108" s="3">
        <v>340.31431407284703</v>
      </c>
      <c r="G108" s="3">
        <v>418.61033156210101</v>
      </c>
      <c r="H108" s="3">
        <v>470.65084168124002</v>
      </c>
      <c r="I108" s="3">
        <v>28.933886439525299</v>
      </c>
      <c r="J108" s="3">
        <v>647.07557201041197</v>
      </c>
      <c r="K108" s="3">
        <v>735.94306659378299</v>
      </c>
      <c r="L108" s="3">
        <v>436.03990128195102</v>
      </c>
      <c r="M108" s="3">
        <v>498.925922976962</v>
      </c>
      <c r="N108" s="3">
        <v>320.86517042739001</v>
      </c>
      <c r="O108" s="3">
        <v>446.46934009315601</v>
      </c>
      <c r="P108" s="3">
        <v>341.18975707371902</v>
      </c>
      <c r="Q108" s="3">
        <v>233.283845051665</v>
      </c>
      <c r="R108" s="3">
        <v>302.87862261553198</v>
      </c>
      <c r="S108" s="3">
        <v>453.127352728159</v>
      </c>
      <c r="T108" s="3">
        <v>245.440702626833</v>
      </c>
      <c r="U108" s="3">
        <v>24.800274999132</v>
      </c>
      <c r="V108" s="3">
        <v>143.01936213828901</v>
      </c>
      <c r="W108" s="3">
        <v>481.51781130802402</v>
      </c>
      <c r="X108" s="3">
        <v>39.310805102220598</v>
      </c>
      <c r="Y108" s="3">
        <v>225.40562473755699</v>
      </c>
      <c r="Z108" s="3">
        <v>227.01615168163201</v>
      </c>
    </row>
  </sheetData>
  <phoneticPr fontId="2" type="noConversion"/>
  <conditionalFormatting sqref="A2:A10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ji</dc:creator>
  <cp:lastModifiedBy>jack liu</cp:lastModifiedBy>
  <dcterms:created xsi:type="dcterms:W3CDTF">2020-03-03T07:02:46Z</dcterms:created>
  <dcterms:modified xsi:type="dcterms:W3CDTF">2020-06-02T08:10:45Z</dcterms:modified>
</cp:coreProperties>
</file>